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NLR_2022\PeerJ\"/>
    </mc:Choice>
  </mc:AlternateContent>
  <xr:revisionPtr revIDLastSave="0" documentId="8_{A57F7902-1719-4FD8-8A7F-8F1F8068CAB5}" xr6:coauthVersionLast="47" xr6:coauthVersionMax="47" xr10:uidLastSave="{00000000-0000-0000-0000-000000000000}"/>
  <bookViews>
    <workbookView xWindow="2688" yWindow="2688" windowWidth="17280" windowHeight="8964" xr2:uid="{DD827E92-5082-494E-BFEB-5D878324069D}"/>
  </bookViews>
  <sheets>
    <sheet name="Database" sheetId="1" r:id="rId1"/>
    <sheet name="Legend" sheetId="2" r:id="rId2"/>
    <sheet name="Arkusz1" sheetId="3" r:id="rId3"/>
  </sheets>
  <definedNames>
    <definedName name="_xlnm._FilterDatabase" localSheetId="0" hidden="1">Database!$A$1:$AA$2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4" i="3" l="1"/>
  <c r="K4" i="3"/>
  <c r="M4" i="3"/>
  <c r="N4" i="3"/>
  <c r="O4" i="3"/>
  <c r="P4" i="3"/>
  <c r="Q4" i="3"/>
  <c r="K5" i="3"/>
  <c r="L5" i="3"/>
  <c r="M5" i="3"/>
  <c r="N5" i="3"/>
  <c r="O5" i="3"/>
  <c r="P5" i="3"/>
  <c r="Q5" i="3"/>
  <c r="K6" i="3"/>
  <c r="L6" i="3"/>
  <c r="M6" i="3"/>
  <c r="N6" i="3"/>
  <c r="O6" i="3"/>
  <c r="P6" i="3"/>
  <c r="Q6" i="3"/>
  <c r="K7" i="3"/>
  <c r="L7" i="3"/>
  <c r="M7" i="3"/>
  <c r="N7" i="3"/>
  <c r="O7" i="3"/>
  <c r="P7" i="3"/>
  <c r="Q7" i="3"/>
  <c r="K8" i="3"/>
  <c r="L8" i="3"/>
  <c r="M8" i="3"/>
  <c r="N8" i="3"/>
  <c r="O8" i="3"/>
  <c r="P8" i="3"/>
  <c r="Q8" i="3"/>
  <c r="K9" i="3"/>
  <c r="L9" i="3"/>
  <c r="M9" i="3"/>
  <c r="N9" i="3"/>
  <c r="O9" i="3"/>
  <c r="P9" i="3"/>
  <c r="Q9" i="3"/>
  <c r="K10" i="3"/>
  <c r="L10" i="3"/>
  <c r="M10" i="3"/>
  <c r="N10" i="3"/>
  <c r="O10" i="3"/>
  <c r="P10" i="3"/>
  <c r="Q10" i="3"/>
  <c r="K11" i="3"/>
  <c r="L11" i="3"/>
  <c r="M11" i="3"/>
  <c r="N11" i="3"/>
  <c r="O11" i="3"/>
  <c r="P11" i="3"/>
  <c r="Q11" i="3"/>
  <c r="K12" i="3"/>
  <c r="L12" i="3"/>
  <c r="M12" i="3"/>
  <c r="N12" i="3"/>
  <c r="O12" i="3"/>
  <c r="P12" i="3"/>
  <c r="Q12" i="3"/>
  <c r="K13" i="3"/>
  <c r="L13" i="3"/>
  <c r="Z12" i="3" s="1"/>
  <c r="M13" i="3"/>
  <c r="N13" i="3"/>
  <c r="O13" i="3"/>
  <c r="P13" i="3"/>
  <c r="Q13" i="3"/>
  <c r="K14" i="3"/>
  <c r="L14" i="3"/>
  <c r="M14" i="3"/>
  <c r="N14" i="3"/>
  <c r="O14" i="3"/>
  <c r="P14" i="3"/>
  <c r="Q14" i="3"/>
  <c r="K15" i="3"/>
  <c r="L15" i="3"/>
  <c r="M15" i="3"/>
  <c r="N15" i="3"/>
  <c r="O15" i="3"/>
  <c r="P15" i="3"/>
  <c r="AD15" i="3" s="1"/>
  <c r="Q15" i="3"/>
  <c r="K16" i="3"/>
  <c r="L16" i="3"/>
  <c r="M16" i="3"/>
  <c r="N16" i="3"/>
  <c r="O16" i="3"/>
  <c r="AC15" i="3" s="1"/>
  <c r="P16" i="3"/>
  <c r="Q16" i="3"/>
  <c r="K17" i="3"/>
  <c r="L17" i="3"/>
  <c r="M17" i="3"/>
  <c r="N17" i="3"/>
  <c r="O17" i="3"/>
  <c r="P17" i="3"/>
  <c r="Q17" i="3"/>
  <c r="L3" i="3"/>
  <c r="Z3" i="3" s="1"/>
  <c r="M3" i="3"/>
  <c r="N3" i="3"/>
  <c r="O3" i="3"/>
  <c r="AC3" i="3" s="1"/>
  <c r="P3" i="3"/>
  <c r="Q3" i="3"/>
  <c r="K3" i="3"/>
  <c r="Y3" i="3" s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AA12" i="3" l="1"/>
  <c r="AA15" i="3"/>
  <c r="AE3" i="3"/>
  <c r="AC9" i="3"/>
  <c r="Z6" i="3"/>
  <c r="AB3" i="3"/>
  <c r="Z15" i="3"/>
  <c r="Y15" i="3"/>
  <c r="AE12" i="3"/>
  <c r="AD12" i="3"/>
  <c r="AA9" i="3"/>
  <c r="AE15" i="3"/>
  <c r="AE6" i="3"/>
  <c r="AD6" i="3"/>
  <c r="AB15" i="3"/>
  <c r="Y12" i="3"/>
  <c r="AD9" i="3"/>
  <c r="AA6" i="3"/>
  <c r="AC12" i="3"/>
  <c r="Z9" i="3"/>
  <c r="Y9" i="3"/>
  <c r="AC6" i="3"/>
  <c r="AB12" i="3"/>
  <c r="AE9" i="3"/>
  <c r="AB6" i="3"/>
  <c r="AB9" i="3"/>
  <c r="Y6" i="3"/>
  <c r="AD3" i="3"/>
  <c r="AA3" i="3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2" i="1"/>
</calcChain>
</file>

<file path=xl/sharedStrings.xml><?xml version="1.0" encoding="utf-8"?>
<sst xmlns="http://schemas.openxmlformats.org/spreadsheetml/2006/main" count="590" uniqueCount="291">
  <si>
    <t>Age</t>
  </si>
  <si>
    <t>Sex</t>
  </si>
  <si>
    <t>non-dysplastic</t>
  </si>
  <si>
    <t>low grade dysplasia</t>
  </si>
  <si>
    <t>high grade dysplasia</t>
  </si>
  <si>
    <t>invasive cancer</t>
  </si>
  <si>
    <t>Neutrophils count</t>
  </si>
  <si>
    <t>Monocytes count</t>
  </si>
  <si>
    <t>Lymphocytes counts</t>
  </si>
  <si>
    <t>NLR</t>
  </si>
  <si>
    <t>Plated count</t>
  </si>
  <si>
    <t>Hemoglobin</t>
  </si>
  <si>
    <t>PLR</t>
  </si>
  <si>
    <t>Recurrance: 0-no, 1-yes</t>
  </si>
  <si>
    <t>M</t>
  </si>
  <si>
    <t>F</t>
  </si>
  <si>
    <t>Patient</t>
  </si>
  <si>
    <t>TD63M</t>
  </si>
  <si>
    <t>GD62F</t>
  </si>
  <si>
    <t>WW64F</t>
  </si>
  <si>
    <t>JP64M</t>
  </si>
  <si>
    <t>GT60F</t>
  </si>
  <si>
    <t>MZ52M</t>
  </si>
  <si>
    <t>LŁ48F</t>
  </si>
  <si>
    <t>MG40M</t>
  </si>
  <si>
    <t>BK56M</t>
  </si>
  <si>
    <t>LG78M</t>
  </si>
  <si>
    <t>JS67M</t>
  </si>
  <si>
    <t>SK67M</t>
  </si>
  <si>
    <t>KJ80F</t>
  </si>
  <si>
    <t>WP51M</t>
  </si>
  <si>
    <t>TM62F</t>
  </si>
  <si>
    <t>WM50M</t>
  </si>
  <si>
    <t>AH68M</t>
  </si>
  <si>
    <t>MB52M</t>
  </si>
  <si>
    <t>AS54M</t>
  </si>
  <si>
    <t>AM77M</t>
  </si>
  <si>
    <t>JH69F</t>
  </si>
  <si>
    <t>BG78M</t>
  </si>
  <si>
    <t>KB61M</t>
  </si>
  <si>
    <t>EZ76F</t>
  </si>
  <si>
    <t>DP53F</t>
  </si>
  <si>
    <t>SR69M</t>
  </si>
  <si>
    <t>BB68F</t>
  </si>
  <si>
    <t>SS23M</t>
  </si>
  <si>
    <t>MZ59F</t>
  </si>
  <si>
    <t>HW63F</t>
  </si>
  <si>
    <t>TG68M</t>
  </si>
  <si>
    <t>MS33F</t>
  </si>
  <si>
    <t>TM41M</t>
  </si>
  <si>
    <t>AK51M</t>
  </si>
  <si>
    <t>ZW54M</t>
  </si>
  <si>
    <t>BL66M</t>
  </si>
  <si>
    <t>HR60F</t>
  </si>
  <si>
    <t>MD35F</t>
  </si>
  <si>
    <t>JJ79M</t>
  </si>
  <si>
    <t>JK66M</t>
  </si>
  <si>
    <t>ZP59M</t>
  </si>
  <si>
    <t>MD58F</t>
  </si>
  <si>
    <t>WĆ68M</t>
  </si>
  <si>
    <t>JO85M</t>
  </si>
  <si>
    <t>FT64M</t>
  </si>
  <si>
    <t>RZ63M</t>
  </si>
  <si>
    <t>ZM76M</t>
  </si>
  <si>
    <t>WD57M</t>
  </si>
  <si>
    <t>MK67M</t>
  </si>
  <si>
    <t>ZD62M</t>
  </si>
  <si>
    <t>MM69M</t>
  </si>
  <si>
    <t>JS62M</t>
  </si>
  <si>
    <t>JD69M</t>
  </si>
  <si>
    <t>MG71M</t>
  </si>
  <si>
    <t>PD32M</t>
  </si>
  <si>
    <t>JS55M</t>
  </si>
  <si>
    <t>IG73F</t>
  </si>
  <si>
    <t>MO55F</t>
  </si>
  <si>
    <t>EW59F</t>
  </si>
  <si>
    <t>WG71F</t>
  </si>
  <si>
    <t>GŁ57F</t>
  </si>
  <si>
    <t>LD58K</t>
  </si>
  <si>
    <t>ZW61M</t>
  </si>
  <si>
    <t>SW88F</t>
  </si>
  <si>
    <t>WM66M</t>
  </si>
  <si>
    <t>HM28M</t>
  </si>
  <si>
    <t>BZ78M</t>
  </si>
  <si>
    <t>KA74M</t>
  </si>
  <si>
    <t>BJ54M</t>
  </si>
  <si>
    <t>CR60F</t>
  </si>
  <si>
    <t>FR59M</t>
  </si>
  <si>
    <t>RS66M</t>
  </si>
  <si>
    <t>LJ57F</t>
  </si>
  <si>
    <t>BW85M</t>
  </si>
  <si>
    <t>WW66M</t>
  </si>
  <si>
    <t>JS73M</t>
  </si>
  <si>
    <t>TR48F</t>
  </si>
  <si>
    <t>JS40F</t>
  </si>
  <si>
    <t>PW34M</t>
  </si>
  <si>
    <t>RS60F</t>
  </si>
  <si>
    <t>ŁS34M</t>
  </si>
  <si>
    <t>BK35M</t>
  </si>
  <si>
    <t>TK64F</t>
  </si>
  <si>
    <t>MB51M</t>
  </si>
  <si>
    <t>MZ65F</t>
  </si>
  <si>
    <t>EG86M</t>
  </si>
  <si>
    <t>MW60F</t>
  </si>
  <si>
    <t>AS53F</t>
  </si>
  <si>
    <t>BK73M</t>
  </si>
  <si>
    <t>WC59M</t>
  </si>
  <si>
    <t>JS56M</t>
  </si>
  <si>
    <t>GŚ45M</t>
  </si>
  <si>
    <t>WŚ69M</t>
  </si>
  <si>
    <t>LC50F</t>
  </si>
  <si>
    <t>EK67F</t>
  </si>
  <si>
    <t>LT47F</t>
  </si>
  <si>
    <t>Shortcuts</t>
  </si>
  <si>
    <t>Neutrophil to lymphocyte ratio</t>
  </si>
  <si>
    <t>Platelet to lymphocyte ratio</t>
  </si>
  <si>
    <t>Variables and values</t>
  </si>
  <si>
    <t>Recurrence:</t>
  </si>
  <si>
    <t>no recurrence</t>
  </si>
  <si>
    <t>presance of recurrance</t>
  </si>
  <si>
    <t>Status of the recurrance:</t>
  </si>
  <si>
    <t>Status of the recurrence: 1-no progression; 2-progression without cancer; 3 cancerisation</t>
  </si>
  <si>
    <t>No progression</t>
  </si>
  <si>
    <t>progresion without cancer</t>
  </si>
  <si>
    <t xml:space="preserve">progression with invasive  cancer </t>
  </si>
  <si>
    <t>NLR index</t>
  </si>
  <si>
    <t>MU46F</t>
  </si>
  <si>
    <t>MT54F</t>
  </si>
  <si>
    <t>JS68F</t>
  </si>
  <si>
    <t>ZŁ58F</t>
  </si>
  <si>
    <t>WK62M</t>
  </si>
  <si>
    <t>WS63F</t>
  </si>
  <si>
    <t>AS40M</t>
  </si>
  <si>
    <t>TW61M</t>
  </si>
  <si>
    <t>KL48M</t>
  </si>
  <si>
    <t>LC54M</t>
  </si>
  <si>
    <t>EJ49F</t>
  </si>
  <si>
    <t>RS42M</t>
  </si>
  <si>
    <t>BK49F</t>
  </si>
  <si>
    <t>HS64F</t>
  </si>
  <si>
    <t>RJ65M</t>
  </si>
  <si>
    <t>MG43M</t>
  </si>
  <si>
    <t>RP66M</t>
  </si>
  <si>
    <t>IS50F</t>
  </si>
  <si>
    <t>DJ51F</t>
  </si>
  <si>
    <t>SS61M</t>
  </si>
  <si>
    <t>JW67F</t>
  </si>
  <si>
    <t>CW65M</t>
  </si>
  <si>
    <t>MS57M</t>
  </si>
  <si>
    <t>WP59M</t>
  </si>
  <si>
    <t>MM45F</t>
  </si>
  <si>
    <t>WJ73F</t>
  </si>
  <si>
    <t>MM39F</t>
  </si>
  <si>
    <t>EB63F</t>
  </si>
  <si>
    <t>KL93F</t>
  </si>
  <si>
    <t>SK72M</t>
  </si>
  <si>
    <t>JJ80M</t>
  </si>
  <si>
    <t>ŁG39M</t>
  </si>
  <si>
    <t>DW65F</t>
  </si>
  <si>
    <t>JP72M</t>
  </si>
  <si>
    <t>LJ43F</t>
  </si>
  <si>
    <t>MM57F</t>
  </si>
  <si>
    <t>BG61F</t>
  </si>
  <si>
    <t>AU47F</t>
  </si>
  <si>
    <t>K68F</t>
  </si>
  <si>
    <t>R62M</t>
  </si>
  <si>
    <t>K37M</t>
  </si>
  <si>
    <t>S72M</t>
  </si>
  <si>
    <t>C58M</t>
  </si>
  <si>
    <t>O71M</t>
  </si>
  <si>
    <t>K68M</t>
  </si>
  <si>
    <t>K26M</t>
  </si>
  <si>
    <t>J71F</t>
  </si>
  <si>
    <t>Ł38M</t>
  </si>
  <si>
    <t>Ł48M</t>
  </si>
  <si>
    <t>K53F</t>
  </si>
  <si>
    <t>K54F</t>
  </si>
  <si>
    <t>B67F</t>
  </si>
  <si>
    <t>P62F</t>
  </si>
  <si>
    <t>J68F</t>
  </si>
  <si>
    <t>B59F</t>
  </si>
  <si>
    <t>B72M</t>
  </si>
  <si>
    <t>D81F</t>
  </si>
  <si>
    <t>F61M</t>
  </si>
  <si>
    <t>R71M</t>
  </si>
  <si>
    <t>S56M</t>
  </si>
  <si>
    <t>W58M</t>
  </si>
  <si>
    <t>S71M</t>
  </si>
  <si>
    <t>W67M</t>
  </si>
  <si>
    <t>K74M</t>
  </si>
  <si>
    <t>S60F</t>
  </si>
  <si>
    <t>W62F</t>
  </si>
  <si>
    <t>Z48M</t>
  </si>
  <si>
    <t>B60M</t>
  </si>
  <si>
    <t>A63M</t>
  </si>
  <si>
    <t>C59M</t>
  </si>
  <si>
    <t>M72M</t>
  </si>
  <si>
    <t>M73M</t>
  </si>
  <si>
    <t>J44M</t>
  </si>
  <si>
    <t>J45M</t>
  </si>
  <si>
    <t>S50M</t>
  </si>
  <si>
    <t>P54M</t>
  </si>
  <si>
    <t>G64M</t>
  </si>
  <si>
    <t>S55F</t>
  </si>
  <si>
    <t>K75M</t>
  </si>
  <si>
    <t>S78M</t>
  </si>
  <si>
    <t>M54M</t>
  </si>
  <si>
    <t>M43F</t>
  </si>
  <si>
    <t>G63F</t>
  </si>
  <si>
    <t>B52F</t>
  </si>
  <si>
    <t>R60M</t>
  </si>
  <si>
    <t>L69M</t>
  </si>
  <si>
    <t>S79M</t>
  </si>
  <si>
    <t>K66M</t>
  </si>
  <si>
    <t>J59M</t>
  </si>
  <si>
    <t>C58F</t>
  </si>
  <si>
    <t>G57M</t>
  </si>
  <si>
    <t>M68M</t>
  </si>
  <si>
    <t>R65M</t>
  </si>
  <si>
    <t>C84M</t>
  </si>
  <si>
    <t>B68M</t>
  </si>
  <si>
    <t>S58M</t>
  </si>
  <si>
    <t>W57M</t>
  </si>
  <si>
    <t>H39F</t>
  </si>
  <si>
    <t>B38M</t>
  </si>
  <si>
    <t>B69M</t>
  </si>
  <si>
    <t>R70M</t>
  </si>
  <si>
    <t>M63M</t>
  </si>
  <si>
    <t>S62M</t>
  </si>
  <si>
    <t>D48M</t>
  </si>
  <si>
    <t>N64M</t>
  </si>
  <si>
    <t>I55M</t>
  </si>
  <si>
    <t>R67M</t>
  </si>
  <si>
    <t>C71M</t>
  </si>
  <si>
    <t>S64M</t>
  </si>
  <si>
    <t>W69M</t>
  </si>
  <si>
    <t>H55M</t>
  </si>
  <si>
    <t>B61M</t>
  </si>
  <si>
    <t>L60M</t>
  </si>
  <si>
    <t>S60M</t>
  </si>
  <si>
    <t>K73M</t>
  </si>
  <si>
    <t>W73M</t>
  </si>
  <si>
    <t>MK41M</t>
  </si>
  <si>
    <t>S61M</t>
  </si>
  <si>
    <t>J58M</t>
  </si>
  <si>
    <t>Stage</t>
  </si>
  <si>
    <t>Raport</t>
  </si>
  <si>
    <t>1</t>
  </si>
  <si>
    <t>Średnia</t>
  </si>
  <si>
    <t>Odchylenie standardowe</t>
  </si>
  <si>
    <t>Mediana</t>
  </si>
  <si>
    <t>2</t>
  </si>
  <si>
    <t>3</t>
  </si>
  <si>
    <t>Ogółem</t>
  </si>
  <si>
    <r>
      <t xml:space="preserve"> </t>
    </r>
    <r>
      <rPr>
        <sz val="11"/>
        <color theme="1"/>
        <rFont val="Calibri"/>
        <family val="2"/>
        <charset val="238"/>
      </rPr>
      <t xml:space="preserve">± </t>
    </r>
  </si>
  <si>
    <t>4,97 ± 1,76</t>
  </si>
  <si>
    <t>2,31 ± 0,96</t>
  </si>
  <si>
    <t>0,67 ± 0,37</t>
  </si>
  <si>
    <t>243 ± 62,77</t>
  </si>
  <si>
    <t>14,32 ± 1,38</t>
  </si>
  <si>
    <t>2,5 ± 1,43</t>
  </si>
  <si>
    <t>123,33 ± 64,75</t>
  </si>
  <si>
    <t>0</t>
  </si>
  <si>
    <t>5,07 ± 1,8</t>
  </si>
  <si>
    <t>2,36 ± 0,95</t>
  </si>
  <si>
    <t>0,68 ± 0,41</t>
  </si>
  <si>
    <t>244,75 ± 60,58</t>
  </si>
  <si>
    <t>14,39 ± 1,47</t>
  </si>
  <si>
    <t>2,48 ± 1,42</t>
  </si>
  <si>
    <t>119,75 ± 57,37</t>
  </si>
  <si>
    <t>4,76 ± 1,62</t>
  </si>
  <si>
    <t>4,01 ± 1,5</t>
  </si>
  <si>
    <t>5,87 ± 1,97</t>
  </si>
  <si>
    <t>2,36 ± 1,01</t>
  </si>
  <si>
    <t>1,36 ± 0,59</t>
  </si>
  <si>
    <t>2,06 ± 0,44</t>
  </si>
  <si>
    <t>0,63 ± 0,23</t>
  </si>
  <si>
    <t>0,53 ± 0,08</t>
  </si>
  <si>
    <t>0,95 ± 0,59</t>
  </si>
  <si>
    <t>233,76 ± 65,28</t>
  </si>
  <si>
    <t>14,12 ± 1,1</t>
  </si>
  <si>
    <t>250,33 ± 100,01</t>
  </si>
  <si>
    <t>14,6 ± 1,47</t>
  </si>
  <si>
    <t>263 ± 15,92</t>
  </si>
  <si>
    <t>13,85 ± 0,98</t>
  </si>
  <si>
    <t>2,37 ± 1,53</t>
  </si>
  <si>
    <t>3,25 ± 1,15</t>
  </si>
  <si>
    <t>3,02 ± 1,22</t>
  </si>
  <si>
    <t>114,79 ± 55,73</t>
  </si>
  <si>
    <t>227,41 ± 137,1</t>
  </si>
  <si>
    <t>128,28 ± 23,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00"/>
    <numFmt numFmtId="165" formatCode="###0.00000"/>
    <numFmt numFmtId="166" formatCode="###0.000000000000000"/>
    <numFmt numFmtId="167" formatCode="###0.00"/>
    <numFmt numFmtId="168" formatCode="###0.000000"/>
    <numFmt numFmtId="169" formatCode="###0.000"/>
  </numFmts>
  <fonts count="14">
    <font>
      <sz val="11"/>
      <color theme="1"/>
      <name val="Calibri"/>
      <family val="2"/>
      <charset val="238"/>
      <scheme val="minor"/>
    </font>
    <font>
      <b/>
      <sz val="11"/>
      <color rgb="FFFFFFFF"/>
      <name val="Calibri"/>
      <family val="2"/>
      <charset val="238"/>
    </font>
    <font>
      <sz val="11"/>
      <color rgb="FFFFFF00"/>
      <name val="Arial"/>
      <family val="2"/>
      <charset val="238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rgb="FF000000"/>
      <name val="Calibri"/>
      <family val="2"/>
      <charset val="238"/>
      <scheme val="minor"/>
    </font>
    <font>
      <sz val="11"/>
      <name val="Arial"/>
      <family val="2"/>
      <charset val="238"/>
    </font>
    <font>
      <sz val="10"/>
      <name val="Arial"/>
    </font>
    <font>
      <b/>
      <sz val="14"/>
      <color indexed="60"/>
      <name val="Arial Bold"/>
    </font>
    <font>
      <sz val="12"/>
      <color indexed="62"/>
      <name val="Arial"/>
    </font>
    <font>
      <sz val="11"/>
      <color theme="1"/>
      <name val="Calibri"/>
      <family val="2"/>
      <charset val="238"/>
    </font>
    <font>
      <sz val="10"/>
      <name val="Arial"/>
      <family val="2"/>
      <charset val="238"/>
    </font>
    <font>
      <sz val="12"/>
      <color indexed="62"/>
      <name val="Arial"/>
      <family val="2"/>
      <charset val="238"/>
    </font>
    <font>
      <sz val="12"/>
      <color indexed="60"/>
      <name val="Arial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002060"/>
        <bgColor rgb="FF002060"/>
      </patternFill>
    </fill>
    <fill>
      <patternFill patternType="solid">
        <fgColor rgb="FFFFFFFF"/>
        <bgColor rgb="FFFFFFFF"/>
      </patternFill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</borders>
  <cellStyleXfs count="3">
    <xf numFmtId="0" fontId="0" fillId="0" borderId="0"/>
    <xf numFmtId="0" fontId="7" fillId="0" borderId="0"/>
    <xf numFmtId="0" fontId="11" fillId="0" borderId="0"/>
  </cellStyleXfs>
  <cellXfs count="60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0" fillId="0" borderId="1" xfId="0" applyBorder="1"/>
    <xf numFmtId="2" fontId="0" fillId="0" borderId="1" xfId="0" applyNumberFormat="1" applyBorder="1"/>
    <xf numFmtId="0" fontId="0" fillId="3" borderId="1" xfId="0" applyFill="1" applyBorder="1"/>
    <xf numFmtId="2" fontId="0" fillId="3" borderId="1" xfId="0" applyNumberFormat="1" applyFill="1" applyBorder="1"/>
    <xf numFmtId="0" fontId="2" fillId="3" borderId="1" xfId="0" applyFont="1" applyFill="1" applyBorder="1"/>
    <xf numFmtId="0" fontId="3" fillId="0" borderId="1" xfId="0" applyFont="1" applyBorder="1"/>
    <xf numFmtId="0" fontId="6" fillId="0" borderId="1" xfId="0" applyFont="1" applyBorder="1"/>
    <xf numFmtId="0" fontId="4" fillId="0" borderId="1" xfId="0" applyFont="1" applyBorder="1"/>
    <xf numFmtId="0" fontId="2" fillId="0" borderId="1" xfId="0" applyFont="1" applyBorder="1"/>
    <xf numFmtId="0" fontId="5" fillId="0" borderId="1" xfId="0" applyFont="1" applyBorder="1"/>
    <xf numFmtId="2" fontId="5" fillId="0" borderId="1" xfId="0" applyNumberFormat="1" applyFont="1" applyBorder="1"/>
    <xf numFmtId="0" fontId="4" fillId="0" borderId="1" xfId="0" applyFont="1" applyBorder="1" applyAlignment="1">
      <alignment horizontal="right" wrapText="1"/>
    </xf>
    <xf numFmtId="0" fontId="9" fillId="0" borderId="3" xfId="1" applyFont="1" applyBorder="1" applyAlignment="1">
      <alignment horizontal="center" wrapText="1"/>
    </xf>
    <xf numFmtId="0" fontId="9" fillId="0" borderId="4" xfId="1" applyFont="1" applyBorder="1" applyAlignment="1">
      <alignment horizontal="center" wrapText="1"/>
    </xf>
    <xf numFmtId="0" fontId="9" fillId="0" borderId="5" xfId="1" applyFont="1" applyBorder="1" applyAlignment="1">
      <alignment horizontal="center" wrapText="1"/>
    </xf>
    <xf numFmtId="2" fontId="0" fillId="0" borderId="0" xfId="0" applyNumberFormat="1"/>
    <xf numFmtId="0" fontId="11" fillId="0" borderId="0" xfId="2"/>
    <xf numFmtId="0" fontId="12" fillId="0" borderId="3" xfId="2" applyFont="1" applyBorder="1" applyAlignment="1">
      <alignment horizontal="center" wrapText="1"/>
    </xf>
    <xf numFmtId="0" fontId="12" fillId="0" borderId="4" xfId="2" applyFont="1" applyBorder="1" applyAlignment="1">
      <alignment horizontal="center" wrapText="1"/>
    </xf>
    <xf numFmtId="0" fontId="12" fillId="0" borderId="5" xfId="2" applyFont="1" applyBorder="1" applyAlignment="1">
      <alignment horizontal="center" wrapText="1"/>
    </xf>
    <xf numFmtId="0" fontId="12" fillId="4" borderId="7" xfId="2" applyFont="1" applyFill="1" applyBorder="1" applyAlignment="1">
      <alignment horizontal="left" vertical="top" wrapText="1"/>
    </xf>
    <xf numFmtId="164" fontId="13" fillId="5" borderId="8" xfId="2" applyNumberFormat="1" applyFont="1" applyFill="1" applyBorder="1" applyAlignment="1">
      <alignment horizontal="right" vertical="top"/>
    </xf>
    <xf numFmtId="165" fontId="13" fillId="5" borderId="9" xfId="2" applyNumberFormat="1" applyFont="1" applyFill="1" applyBorder="1" applyAlignment="1">
      <alignment horizontal="right" vertical="top"/>
    </xf>
    <xf numFmtId="164" fontId="13" fillId="5" borderId="9" xfId="2" applyNumberFormat="1" applyFont="1" applyFill="1" applyBorder="1" applyAlignment="1">
      <alignment horizontal="right" vertical="top"/>
    </xf>
    <xf numFmtId="166" fontId="13" fillId="5" borderId="9" xfId="2" applyNumberFormat="1" applyFont="1" applyFill="1" applyBorder="1" applyAlignment="1">
      <alignment horizontal="right" vertical="top"/>
    </xf>
    <xf numFmtId="167" fontId="13" fillId="5" borderId="9" xfId="2" applyNumberFormat="1" applyFont="1" applyFill="1" applyBorder="1" applyAlignment="1">
      <alignment horizontal="right" vertical="top"/>
    </xf>
    <xf numFmtId="166" fontId="13" fillId="5" borderId="10" xfId="2" applyNumberFormat="1" applyFont="1" applyFill="1" applyBorder="1" applyAlignment="1">
      <alignment horizontal="right" vertical="top"/>
    </xf>
    <xf numFmtId="0" fontId="12" fillId="4" borderId="11" xfId="2" applyFont="1" applyFill="1" applyBorder="1" applyAlignment="1">
      <alignment horizontal="left" vertical="top" wrapText="1"/>
    </xf>
    <xf numFmtId="165" fontId="13" fillId="5" borderId="12" xfId="2" applyNumberFormat="1" applyFont="1" applyFill="1" applyBorder="1" applyAlignment="1">
      <alignment horizontal="right" vertical="top"/>
    </xf>
    <xf numFmtId="168" fontId="13" fillId="5" borderId="13" xfId="2" applyNumberFormat="1" applyFont="1" applyFill="1" applyBorder="1" applyAlignment="1">
      <alignment horizontal="right" vertical="top"/>
    </xf>
    <xf numFmtId="165" fontId="13" fillId="5" borderId="13" xfId="2" applyNumberFormat="1" applyFont="1" applyFill="1" applyBorder="1" applyAlignment="1">
      <alignment horizontal="right" vertical="top"/>
    </xf>
    <xf numFmtId="166" fontId="13" fillId="5" borderId="13" xfId="2" applyNumberFormat="1" applyFont="1" applyFill="1" applyBorder="1" applyAlignment="1">
      <alignment horizontal="right" vertical="top"/>
    </xf>
    <xf numFmtId="169" fontId="13" fillId="5" borderId="13" xfId="2" applyNumberFormat="1" applyFont="1" applyFill="1" applyBorder="1" applyAlignment="1">
      <alignment horizontal="right" vertical="top"/>
    </xf>
    <xf numFmtId="166" fontId="13" fillId="5" borderId="14" xfId="2" applyNumberFormat="1" applyFont="1" applyFill="1" applyBorder="1" applyAlignment="1">
      <alignment horizontal="right" vertical="top"/>
    </xf>
    <xf numFmtId="0" fontId="12" fillId="4" borderId="15" xfId="2" applyFont="1" applyFill="1" applyBorder="1" applyAlignment="1">
      <alignment horizontal="left" vertical="top" wrapText="1"/>
    </xf>
    <xf numFmtId="164" fontId="13" fillId="5" borderId="16" xfId="2" applyNumberFormat="1" applyFont="1" applyFill="1" applyBorder="1" applyAlignment="1">
      <alignment horizontal="right" vertical="top"/>
    </xf>
    <xf numFmtId="165" fontId="13" fillId="5" borderId="17" xfId="2" applyNumberFormat="1" applyFont="1" applyFill="1" applyBorder="1" applyAlignment="1">
      <alignment horizontal="right" vertical="top"/>
    </xf>
    <xf numFmtId="164" fontId="13" fillId="5" borderId="17" xfId="2" applyNumberFormat="1" applyFont="1" applyFill="1" applyBorder="1" applyAlignment="1">
      <alignment horizontal="right" vertical="top"/>
    </xf>
    <xf numFmtId="166" fontId="13" fillId="5" borderId="17" xfId="2" applyNumberFormat="1" applyFont="1" applyFill="1" applyBorder="1" applyAlignment="1">
      <alignment horizontal="right" vertical="top"/>
    </xf>
    <xf numFmtId="167" fontId="13" fillId="5" borderId="17" xfId="2" applyNumberFormat="1" applyFont="1" applyFill="1" applyBorder="1" applyAlignment="1">
      <alignment horizontal="right" vertical="top"/>
    </xf>
    <xf numFmtId="166" fontId="13" fillId="5" borderId="18" xfId="2" applyNumberFormat="1" applyFont="1" applyFill="1" applyBorder="1" applyAlignment="1">
      <alignment horizontal="right" vertical="top"/>
    </xf>
    <xf numFmtId="164" fontId="13" fillId="5" borderId="12" xfId="2" applyNumberFormat="1" applyFont="1" applyFill="1" applyBorder="1" applyAlignment="1">
      <alignment horizontal="right" vertical="top"/>
    </xf>
    <xf numFmtId="164" fontId="13" fillId="5" borderId="13" xfId="2" applyNumberFormat="1" applyFont="1" applyFill="1" applyBorder="1" applyAlignment="1">
      <alignment horizontal="right" vertical="top"/>
    </xf>
    <xf numFmtId="167" fontId="13" fillId="5" borderId="13" xfId="2" applyNumberFormat="1" applyFont="1" applyFill="1" applyBorder="1" applyAlignment="1">
      <alignment horizontal="right" vertical="top"/>
    </xf>
    <xf numFmtId="0" fontId="12" fillId="4" borderId="19" xfId="2" applyFont="1" applyFill="1" applyBorder="1" applyAlignment="1">
      <alignment horizontal="left" vertical="top" wrapText="1"/>
    </xf>
    <xf numFmtId="164" fontId="13" fillId="5" borderId="20" xfId="2" applyNumberFormat="1" applyFont="1" applyFill="1" applyBorder="1" applyAlignment="1">
      <alignment horizontal="right" vertical="top"/>
    </xf>
    <xf numFmtId="165" fontId="13" fillId="5" borderId="21" xfId="2" applyNumberFormat="1" applyFont="1" applyFill="1" applyBorder="1" applyAlignment="1">
      <alignment horizontal="right" vertical="top"/>
    </xf>
    <xf numFmtId="164" fontId="13" fillId="5" borderId="21" xfId="2" applyNumberFormat="1" applyFont="1" applyFill="1" applyBorder="1" applyAlignment="1">
      <alignment horizontal="right" vertical="top"/>
    </xf>
    <xf numFmtId="166" fontId="13" fillId="5" borderId="21" xfId="2" applyNumberFormat="1" applyFont="1" applyFill="1" applyBorder="1" applyAlignment="1">
      <alignment horizontal="right" vertical="top"/>
    </xf>
    <xf numFmtId="167" fontId="13" fillId="5" borderId="21" xfId="2" applyNumberFormat="1" applyFont="1" applyFill="1" applyBorder="1" applyAlignment="1">
      <alignment horizontal="right" vertical="top"/>
    </xf>
    <xf numFmtId="166" fontId="13" fillId="5" borderId="22" xfId="2" applyNumberFormat="1" applyFont="1" applyFill="1" applyBorder="1" applyAlignment="1">
      <alignment horizontal="right" vertical="top"/>
    </xf>
    <xf numFmtId="0" fontId="12" fillId="4" borderId="15" xfId="2" applyFont="1" applyFill="1" applyBorder="1" applyAlignment="1">
      <alignment horizontal="left" vertical="top" wrapText="1"/>
    </xf>
    <xf numFmtId="0" fontId="12" fillId="4" borderId="11" xfId="2" applyFont="1" applyFill="1" applyBorder="1" applyAlignment="1">
      <alignment horizontal="left" vertical="top" wrapText="1"/>
    </xf>
    <xf numFmtId="0" fontId="12" fillId="4" borderId="19" xfId="2" applyFont="1" applyFill="1" applyBorder="1" applyAlignment="1">
      <alignment horizontal="left" vertical="top" wrapText="1"/>
    </xf>
    <xf numFmtId="0" fontId="8" fillId="0" borderId="0" xfId="2" applyFont="1" applyAlignment="1">
      <alignment horizontal="center" vertical="center" wrapText="1"/>
    </xf>
    <xf numFmtId="0" fontId="12" fillId="0" borderId="2" xfId="2" applyFont="1" applyBorder="1" applyAlignment="1">
      <alignment horizontal="left" wrapText="1"/>
    </xf>
    <xf numFmtId="0" fontId="12" fillId="4" borderId="6" xfId="2" applyFont="1" applyFill="1" applyBorder="1" applyAlignment="1">
      <alignment horizontal="left" vertical="top"/>
    </xf>
    <xf numFmtId="0" fontId="12" fillId="4" borderId="15" xfId="2" applyFont="1" applyFill="1" applyBorder="1" applyAlignment="1">
      <alignment horizontal="left" vertical="top"/>
    </xf>
  </cellXfs>
  <cellStyles count="3">
    <cellStyle name="Normalny" xfId="0" builtinId="0"/>
    <cellStyle name="Normalny_Arkusz1" xfId="1" xr:uid="{F5B89D01-AB14-4A1A-A571-4DFDFE34FA5C}"/>
    <cellStyle name="Normalny_Arkusz1_1" xfId="2" xr:uid="{1F7C7D8A-2EC5-4F36-BBA6-C64F1BA95B4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39CCF-6EEE-4581-AA8E-3D0FBBCAD463}">
  <dimension ref="A1:AA221"/>
  <sheetViews>
    <sheetView tabSelected="1" zoomScale="93" zoomScaleNormal="100" workbookViewId="0">
      <pane ySplit="1" topLeftCell="A2" activePane="bottomLeft" state="frozen"/>
      <selection pane="bottomLeft" activeCell="J5" sqref="J5"/>
    </sheetView>
  </sheetViews>
  <sheetFormatPr defaultColWidth="8.77734375" defaultRowHeight="14.4"/>
  <cols>
    <col min="1" max="1" width="17.21875" style="2" customWidth="1"/>
    <col min="2" max="14" width="12.44140625" style="2" customWidth="1"/>
    <col min="15" max="15" width="12.44140625" style="3" customWidth="1"/>
    <col min="16" max="25" width="12.44140625" style="2" customWidth="1"/>
    <col min="26" max="26" width="18.21875" style="2" customWidth="1"/>
    <col min="27" max="1002" width="12.44140625" style="2" customWidth="1"/>
    <col min="1003" max="1003" width="10.44140625" style="2" customWidth="1"/>
    <col min="1004" max="16384" width="8.77734375" style="2"/>
  </cols>
  <sheetData>
    <row r="1" spans="1:17" ht="52.35" customHeight="1">
      <c r="A1" s="1" t="s">
        <v>16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245</v>
      </c>
      <c r="I1" s="1" t="s">
        <v>6</v>
      </c>
      <c r="J1" s="1" t="s">
        <v>7</v>
      </c>
      <c r="K1" s="1" t="s">
        <v>8</v>
      </c>
      <c r="L1" s="1" t="s">
        <v>125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21</v>
      </c>
    </row>
    <row r="2" spans="1:17">
      <c r="A2" s="7" t="s">
        <v>164</v>
      </c>
      <c r="B2" s="7">
        <v>58</v>
      </c>
      <c r="C2" s="2" t="s">
        <v>15</v>
      </c>
      <c r="D2" s="2">
        <v>1</v>
      </c>
      <c r="E2" s="8">
        <v>0</v>
      </c>
      <c r="F2" s="2">
        <v>0</v>
      </c>
      <c r="G2" s="2">
        <v>0</v>
      </c>
      <c r="H2" s="2">
        <f>IF(D2=1,1,IF(E2=1,2,IF(F2=1,3,4)))</f>
        <v>1</v>
      </c>
      <c r="I2" s="2">
        <v>7.13</v>
      </c>
      <c r="J2" s="2">
        <v>0.78</v>
      </c>
      <c r="K2" s="2">
        <v>3.23</v>
      </c>
      <c r="L2" s="3">
        <f>I2/K2</f>
        <v>2.2074303405572757</v>
      </c>
      <c r="M2" s="2">
        <v>215</v>
      </c>
      <c r="N2" s="2">
        <v>13.56</v>
      </c>
      <c r="O2" s="3">
        <v>65.430000000000007</v>
      </c>
      <c r="P2" s="2">
        <v>0</v>
      </c>
      <c r="Q2" s="2">
        <v>0</v>
      </c>
    </row>
    <row r="3" spans="1:17">
      <c r="A3" s="7" t="s">
        <v>165</v>
      </c>
      <c r="B3" s="7">
        <v>62</v>
      </c>
      <c r="C3" s="2" t="s">
        <v>14</v>
      </c>
      <c r="D3" s="2">
        <v>1</v>
      </c>
      <c r="E3" s="8">
        <v>0</v>
      </c>
      <c r="F3" s="2">
        <v>0</v>
      </c>
      <c r="G3" s="2">
        <v>0</v>
      </c>
      <c r="H3" s="2">
        <f t="shared" ref="H3:H66" si="0">IF(D3=1,1,IF(E3=1,2,IF(F3=1,3,4)))</f>
        <v>1</v>
      </c>
      <c r="I3" s="2">
        <v>2.97</v>
      </c>
      <c r="J3" s="2">
        <v>0.52</v>
      </c>
      <c r="K3" s="2">
        <v>2.16</v>
      </c>
      <c r="L3" s="3">
        <f t="shared" ref="L3:L66" si="1">I3/K3</f>
        <v>1.375</v>
      </c>
      <c r="M3" s="2">
        <v>146</v>
      </c>
      <c r="N3" s="2">
        <v>15.19</v>
      </c>
      <c r="O3" s="3">
        <v>65.87</v>
      </c>
      <c r="P3" s="2">
        <v>1</v>
      </c>
      <c r="Q3" s="2">
        <v>1</v>
      </c>
    </row>
    <row r="4" spans="1:17">
      <c r="A4" s="7" t="s">
        <v>166</v>
      </c>
      <c r="B4" s="7">
        <v>37</v>
      </c>
      <c r="C4" s="2" t="s">
        <v>14</v>
      </c>
      <c r="D4" s="2">
        <v>1</v>
      </c>
      <c r="E4" s="8">
        <v>0</v>
      </c>
      <c r="F4" s="2">
        <v>0</v>
      </c>
      <c r="G4" s="2">
        <v>0</v>
      </c>
      <c r="H4" s="2">
        <f t="shared" si="0"/>
        <v>1</v>
      </c>
      <c r="I4" s="2">
        <v>7.13</v>
      </c>
      <c r="J4" s="2">
        <v>0.64</v>
      </c>
      <c r="K4" s="2">
        <v>3.8</v>
      </c>
      <c r="L4" s="3">
        <f t="shared" si="1"/>
        <v>1.8763157894736844</v>
      </c>
      <c r="M4" s="2">
        <v>217</v>
      </c>
      <c r="N4" s="2">
        <v>14.01</v>
      </c>
      <c r="O4" s="3">
        <v>61.09</v>
      </c>
      <c r="P4" s="2">
        <v>1</v>
      </c>
      <c r="Q4" s="2">
        <v>1</v>
      </c>
    </row>
    <row r="5" spans="1:17">
      <c r="A5" s="7" t="s">
        <v>167</v>
      </c>
      <c r="B5" s="7">
        <v>72</v>
      </c>
      <c r="C5" s="2" t="s">
        <v>14</v>
      </c>
      <c r="D5" s="2">
        <v>1</v>
      </c>
      <c r="E5" s="8">
        <v>0</v>
      </c>
      <c r="F5" s="2">
        <v>0</v>
      </c>
      <c r="G5" s="2">
        <v>0</v>
      </c>
      <c r="H5" s="2">
        <f t="shared" si="0"/>
        <v>1</v>
      </c>
      <c r="I5" s="2">
        <v>2.4500000000000002</v>
      </c>
      <c r="J5" s="2">
        <v>0.45</v>
      </c>
      <c r="K5" s="2">
        <v>0.63</v>
      </c>
      <c r="L5" s="3">
        <f t="shared" si="1"/>
        <v>3.8888888888888893</v>
      </c>
      <c r="M5" s="2">
        <v>256</v>
      </c>
      <c r="N5" s="2">
        <v>13.56</v>
      </c>
      <c r="O5" s="3">
        <v>235.76</v>
      </c>
      <c r="P5" s="2">
        <v>0</v>
      </c>
      <c r="Q5" s="2">
        <v>0</v>
      </c>
    </row>
    <row r="6" spans="1:17">
      <c r="A6" s="7" t="s">
        <v>168</v>
      </c>
      <c r="B6" s="7">
        <v>58</v>
      </c>
      <c r="C6" s="2" t="s">
        <v>14</v>
      </c>
      <c r="D6" s="2">
        <v>1</v>
      </c>
      <c r="E6" s="8">
        <v>0</v>
      </c>
      <c r="F6" s="2">
        <v>0</v>
      </c>
      <c r="G6" s="2">
        <v>0</v>
      </c>
      <c r="H6" s="2">
        <f t="shared" si="0"/>
        <v>1</v>
      </c>
      <c r="I6" s="2">
        <v>2.87</v>
      </c>
      <c r="J6" s="2">
        <v>0.52</v>
      </c>
      <c r="K6" s="2">
        <v>2.17</v>
      </c>
      <c r="L6" s="3">
        <f t="shared" si="1"/>
        <v>1.3225806451612905</v>
      </c>
      <c r="M6" s="2">
        <v>156</v>
      </c>
      <c r="N6" s="2">
        <v>16.34</v>
      </c>
      <c r="O6" s="3">
        <v>68.760000000000005</v>
      </c>
      <c r="P6" s="2">
        <v>1</v>
      </c>
      <c r="Q6" s="2">
        <v>2</v>
      </c>
    </row>
    <row r="7" spans="1:17">
      <c r="A7" s="7" t="s">
        <v>169</v>
      </c>
      <c r="B7" s="7">
        <v>71</v>
      </c>
      <c r="C7" s="2" t="s">
        <v>14</v>
      </c>
      <c r="D7" s="2">
        <v>1</v>
      </c>
      <c r="E7" s="8">
        <v>0</v>
      </c>
      <c r="F7" s="2">
        <v>0</v>
      </c>
      <c r="G7" s="2">
        <v>0</v>
      </c>
      <c r="H7" s="2">
        <f t="shared" si="0"/>
        <v>1</v>
      </c>
      <c r="I7" s="2">
        <v>7.11</v>
      </c>
      <c r="J7" s="2">
        <v>0.65</v>
      </c>
      <c r="K7" s="2">
        <v>3.4</v>
      </c>
      <c r="L7" s="3">
        <f t="shared" si="1"/>
        <v>2.0911764705882354</v>
      </c>
      <c r="M7" s="2">
        <v>215</v>
      </c>
      <c r="N7" s="2">
        <v>13.45</v>
      </c>
      <c r="O7" s="3">
        <v>63.65</v>
      </c>
      <c r="P7" s="2">
        <v>0</v>
      </c>
      <c r="Q7" s="2">
        <v>0</v>
      </c>
    </row>
    <row r="8" spans="1:17">
      <c r="A8" s="7" t="s">
        <v>170</v>
      </c>
      <c r="B8" s="7">
        <v>68</v>
      </c>
      <c r="C8" s="2" t="s">
        <v>14</v>
      </c>
      <c r="D8" s="2">
        <v>1</v>
      </c>
      <c r="E8" s="8">
        <v>0</v>
      </c>
      <c r="F8" s="2">
        <v>0</v>
      </c>
      <c r="G8" s="2">
        <v>0</v>
      </c>
      <c r="H8" s="2">
        <f t="shared" si="0"/>
        <v>1</v>
      </c>
      <c r="I8" s="2">
        <v>4.67</v>
      </c>
      <c r="J8" s="2">
        <v>0.99</v>
      </c>
      <c r="K8" s="2">
        <v>2.4500000000000002</v>
      </c>
      <c r="L8" s="3">
        <f t="shared" si="1"/>
        <v>1.9061224489795916</v>
      </c>
      <c r="M8" s="2">
        <v>214</v>
      </c>
      <c r="N8" s="2">
        <v>15.34</v>
      </c>
      <c r="O8" s="3">
        <v>87.09</v>
      </c>
      <c r="P8" s="2">
        <v>1</v>
      </c>
      <c r="Q8" s="2">
        <v>1</v>
      </c>
    </row>
    <row r="9" spans="1:17">
      <c r="A9" s="7" t="s">
        <v>171</v>
      </c>
      <c r="B9" s="7">
        <v>26</v>
      </c>
      <c r="C9" s="2" t="s">
        <v>14</v>
      </c>
      <c r="D9" s="2">
        <v>1</v>
      </c>
      <c r="E9" s="8">
        <v>0</v>
      </c>
      <c r="F9" s="2">
        <v>0</v>
      </c>
      <c r="G9" s="2">
        <v>0</v>
      </c>
      <c r="H9" s="2">
        <f t="shared" si="0"/>
        <v>1</v>
      </c>
      <c r="I9" s="2">
        <v>2.29</v>
      </c>
      <c r="J9" s="2">
        <v>0.46</v>
      </c>
      <c r="K9" s="2">
        <v>0.63</v>
      </c>
      <c r="L9" s="3">
        <f t="shared" si="1"/>
        <v>3.6349206349206349</v>
      </c>
      <c r="M9" s="2">
        <v>254</v>
      </c>
      <c r="N9" s="2">
        <v>13.44</v>
      </c>
      <c r="O9" s="3">
        <v>404.12</v>
      </c>
      <c r="P9" s="2">
        <v>1</v>
      </c>
      <c r="Q9" s="2">
        <v>2</v>
      </c>
    </row>
    <row r="10" spans="1:17">
      <c r="A10" s="7" t="s">
        <v>172</v>
      </c>
      <c r="B10" s="7">
        <v>71</v>
      </c>
      <c r="C10" s="2" t="s">
        <v>15</v>
      </c>
      <c r="D10" s="2">
        <v>1</v>
      </c>
      <c r="E10" s="8">
        <v>0</v>
      </c>
      <c r="F10" s="2">
        <v>0</v>
      </c>
      <c r="G10" s="2">
        <v>0</v>
      </c>
      <c r="H10" s="2">
        <f t="shared" si="0"/>
        <v>1</v>
      </c>
      <c r="I10" s="2">
        <v>4.8099999999999996</v>
      </c>
      <c r="J10" s="2">
        <v>0.89</v>
      </c>
      <c r="K10" s="2">
        <v>2.38</v>
      </c>
      <c r="L10" s="3">
        <f t="shared" si="1"/>
        <v>2.0210084033613445</v>
      </c>
      <c r="M10" s="2">
        <v>216</v>
      </c>
      <c r="N10" s="2">
        <v>16.440000000000001</v>
      </c>
      <c r="O10" s="3">
        <v>87.98</v>
      </c>
      <c r="P10" s="2">
        <v>0</v>
      </c>
      <c r="Q10" s="2">
        <v>0</v>
      </c>
    </row>
    <row r="11" spans="1:17">
      <c r="A11" s="7" t="s">
        <v>173</v>
      </c>
      <c r="B11" s="7">
        <v>38</v>
      </c>
      <c r="C11" s="2" t="s">
        <v>14</v>
      </c>
      <c r="D11" s="2">
        <v>1</v>
      </c>
      <c r="E11" s="8">
        <v>0</v>
      </c>
      <c r="F11" s="2">
        <v>0</v>
      </c>
      <c r="G11" s="2">
        <v>0</v>
      </c>
      <c r="H11" s="2">
        <f t="shared" si="0"/>
        <v>1</v>
      </c>
      <c r="I11" s="2">
        <v>2.2799999999999998</v>
      </c>
      <c r="J11" s="2">
        <v>0.45</v>
      </c>
      <c r="K11" s="2">
        <v>0.54</v>
      </c>
      <c r="L11" s="3">
        <f t="shared" si="1"/>
        <v>4.2222222222222214</v>
      </c>
      <c r="M11" s="2">
        <v>254</v>
      </c>
      <c r="N11" s="2">
        <v>13.23</v>
      </c>
      <c r="O11" s="3">
        <v>402.13</v>
      </c>
      <c r="P11" s="2">
        <v>1</v>
      </c>
      <c r="Q11" s="2">
        <v>2</v>
      </c>
    </row>
    <row r="12" spans="1:17">
      <c r="A12" s="7" t="s">
        <v>174</v>
      </c>
      <c r="B12" s="7">
        <v>45</v>
      </c>
      <c r="C12" s="2" t="s">
        <v>14</v>
      </c>
      <c r="D12" s="2">
        <v>1</v>
      </c>
      <c r="E12" s="8">
        <v>0</v>
      </c>
      <c r="F12" s="2">
        <v>0</v>
      </c>
      <c r="G12" s="2">
        <v>0</v>
      </c>
      <c r="H12" s="2">
        <f t="shared" si="0"/>
        <v>1</v>
      </c>
      <c r="I12" s="2">
        <v>6.63</v>
      </c>
      <c r="J12" s="2">
        <v>0.9</v>
      </c>
      <c r="K12" s="2">
        <v>1.98</v>
      </c>
      <c r="L12" s="3">
        <f t="shared" si="1"/>
        <v>3.3484848484848486</v>
      </c>
      <c r="M12" s="2">
        <v>116</v>
      </c>
      <c r="N12" s="2">
        <v>15.87</v>
      </c>
      <c r="O12" s="3">
        <v>56.45</v>
      </c>
      <c r="P12" s="2">
        <v>0</v>
      </c>
      <c r="Q12" s="2">
        <v>0</v>
      </c>
    </row>
    <row r="13" spans="1:17">
      <c r="A13" s="7" t="s">
        <v>175</v>
      </c>
      <c r="B13" s="7">
        <v>53</v>
      </c>
      <c r="C13" s="2" t="s">
        <v>15</v>
      </c>
      <c r="D13" s="2">
        <v>1</v>
      </c>
      <c r="E13" s="8">
        <v>0</v>
      </c>
      <c r="F13" s="2">
        <v>0</v>
      </c>
      <c r="G13" s="2">
        <v>0</v>
      </c>
      <c r="H13" s="2">
        <f t="shared" si="0"/>
        <v>1</v>
      </c>
      <c r="I13" s="2">
        <v>6.78</v>
      </c>
      <c r="J13" s="2">
        <v>0.78</v>
      </c>
      <c r="K13" s="2">
        <v>5.67</v>
      </c>
      <c r="L13" s="3">
        <f t="shared" si="1"/>
        <v>1.1957671957671958</v>
      </c>
      <c r="M13" s="2">
        <v>324</v>
      </c>
      <c r="N13" s="2">
        <v>15.12</v>
      </c>
      <c r="O13" s="3">
        <v>56.175972927242</v>
      </c>
      <c r="P13" s="2">
        <v>1</v>
      </c>
      <c r="Q13" s="2">
        <v>1</v>
      </c>
    </row>
    <row r="14" spans="1:17">
      <c r="A14" s="7" t="s">
        <v>176</v>
      </c>
      <c r="B14" s="7">
        <v>54</v>
      </c>
      <c r="C14" s="2" t="s">
        <v>15</v>
      </c>
      <c r="D14" s="2">
        <v>1</v>
      </c>
      <c r="E14" s="8">
        <v>0</v>
      </c>
      <c r="F14" s="2">
        <v>0</v>
      </c>
      <c r="G14" s="2">
        <v>0</v>
      </c>
      <c r="H14" s="2">
        <f t="shared" si="0"/>
        <v>1</v>
      </c>
      <c r="I14" s="2">
        <v>5.24</v>
      </c>
      <c r="J14" s="2">
        <v>0.62</v>
      </c>
      <c r="K14" s="2">
        <v>3.18</v>
      </c>
      <c r="L14" s="3">
        <f t="shared" si="1"/>
        <v>1.6477987421383649</v>
      </c>
      <c r="M14" s="2">
        <v>337</v>
      </c>
      <c r="N14" s="2">
        <v>13.95</v>
      </c>
      <c r="O14" s="3">
        <v>107.44</v>
      </c>
      <c r="P14" s="2">
        <v>0</v>
      </c>
      <c r="Q14" s="2">
        <v>0</v>
      </c>
    </row>
    <row r="15" spans="1:17">
      <c r="A15" s="7" t="s">
        <v>177</v>
      </c>
      <c r="B15" s="13">
        <v>67</v>
      </c>
      <c r="C15" s="2" t="s">
        <v>15</v>
      </c>
      <c r="D15" s="2">
        <v>1</v>
      </c>
      <c r="E15" s="8">
        <v>0</v>
      </c>
      <c r="F15" s="2">
        <v>0</v>
      </c>
      <c r="G15" s="2">
        <v>0</v>
      </c>
      <c r="H15" s="2">
        <f t="shared" si="0"/>
        <v>1</v>
      </c>
      <c r="I15" s="2">
        <v>6.62</v>
      </c>
      <c r="J15" s="2">
        <v>0.78</v>
      </c>
      <c r="K15" s="2">
        <v>1.89</v>
      </c>
      <c r="L15" s="3">
        <f t="shared" si="1"/>
        <v>3.5026455026455028</v>
      </c>
      <c r="M15" s="2">
        <v>116</v>
      </c>
      <c r="N15" s="2">
        <v>14.9</v>
      </c>
      <c r="O15" s="3">
        <v>58.247422680412399</v>
      </c>
      <c r="P15" s="2">
        <v>1</v>
      </c>
      <c r="Q15" s="2">
        <v>1</v>
      </c>
    </row>
    <row r="16" spans="1:17">
      <c r="A16" s="7" t="s">
        <v>178</v>
      </c>
      <c r="B16" s="13">
        <v>62</v>
      </c>
      <c r="C16" s="2" t="s">
        <v>14</v>
      </c>
      <c r="D16" s="2">
        <v>1</v>
      </c>
      <c r="E16" s="8">
        <v>0</v>
      </c>
      <c r="F16" s="2">
        <v>0</v>
      </c>
      <c r="G16" s="2">
        <v>0</v>
      </c>
      <c r="H16" s="2">
        <f t="shared" si="0"/>
        <v>1</v>
      </c>
      <c r="I16" s="2">
        <v>6.69</v>
      </c>
      <c r="J16" s="2">
        <v>0.85</v>
      </c>
      <c r="K16" s="2">
        <v>5.78</v>
      </c>
      <c r="L16" s="3">
        <f t="shared" si="1"/>
        <v>1.1574394463667821</v>
      </c>
      <c r="M16" s="2">
        <v>335</v>
      </c>
      <c r="N16" s="2">
        <v>14.98</v>
      </c>
      <c r="O16" s="3">
        <v>54.78</v>
      </c>
      <c r="P16" s="2">
        <v>0</v>
      </c>
      <c r="Q16" s="2">
        <v>0</v>
      </c>
    </row>
    <row r="17" spans="1:18">
      <c r="A17" s="7" t="s">
        <v>179</v>
      </c>
      <c r="B17" s="13">
        <v>68</v>
      </c>
      <c r="C17" s="2" t="s">
        <v>15</v>
      </c>
      <c r="D17" s="2">
        <v>1</v>
      </c>
      <c r="E17" s="8">
        <v>0</v>
      </c>
      <c r="F17" s="2">
        <v>0</v>
      </c>
      <c r="G17" s="2">
        <v>0</v>
      </c>
      <c r="H17" s="2">
        <f t="shared" si="0"/>
        <v>1</v>
      </c>
      <c r="I17" s="2">
        <v>7.45</v>
      </c>
      <c r="J17" s="2">
        <v>0.27</v>
      </c>
      <c r="K17" s="2">
        <v>0.87</v>
      </c>
      <c r="L17" s="3">
        <f t="shared" si="1"/>
        <v>8.5632183908045985</v>
      </c>
      <c r="M17" s="2">
        <v>316</v>
      </c>
      <c r="N17" s="2">
        <v>12.6</v>
      </c>
      <c r="O17" s="3">
        <v>354.87</v>
      </c>
      <c r="P17" s="2">
        <v>1</v>
      </c>
      <c r="Q17" s="2">
        <v>1</v>
      </c>
    </row>
    <row r="18" spans="1:18">
      <c r="A18" s="7" t="s">
        <v>180</v>
      </c>
      <c r="B18" s="9">
        <v>59</v>
      </c>
      <c r="C18" s="2" t="s">
        <v>15</v>
      </c>
      <c r="D18" s="2">
        <v>1</v>
      </c>
      <c r="E18" s="8">
        <v>0</v>
      </c>
      <c r="F18" s="2">
        <v>0</v>
      </c>
      <c r="G18" s="2">
        <v>0</v>
      </c>
      <c r="H18" s="2">
        <f t="shared" si="0"/>
        <v>1</v>
      </c>
      <c r="I18" s="2">
        <v>2.4500000000000002</v>
      </c>
      <c r="J18" s="2">
        <v>0.56999999999999995</v>
      </c>
      <c r="K18" s="2">
        <v>1.78</v>
      </c>
      <c r="L18" s="3">
        <f t="shared" si="1"/>
        <v>1.3764044943820226</v>
      </c>
      <c r="M18" s="2">
        <v>309</v>
      </c>
      <c r="N18" s="2">
        <v>13.8</v>
      </c>
      <c r="O18" s="3">
        <v>104.34</v>
      </c>
      <c r="P18" s="2">
        <v>0</v>
      </c>
      <c r="Q18" s="2">
        <v>0</v>
      </c>
      <c r="R18" s="10"/>
    </row>
    <row r="19" spans="1:18">
      <c r="A19" s="7" t="s">
        <v>181</v>
      </c>
      <c r="B19" s="9">
        <v>72</v>
      </c>
      <c r="C19" s="2" t="s">
        <v>14</v>
      </c>
      <c r="D19" s="2">
        <v>1</v>
      </c>
      <c r="E19" s="8">
        <v>0</v>
      </c>
      <c r="F19" s="2">
        <v>0</v>
      </c>
      <c r="G19" s="2">
        <v>0</v>
      </c>
      <c r="H19" s="2">
        <f t="shared" si="0"/>
        <v>1</v>
      </c>
      <c r="I19" s="2">
        <v>7.45</v>
      </c>
      <c r="J19" s="2">
        <v>0.32</v>
      </c>
      <c r="K19" s="2">
        <v>0.93</v>
      </c>
      <c r="L19" s="3">
        <f t="shared" si="1"/>
        <v>8.0107526881720421</v>
      </c>
      <c r="M19" s="2">
        <v>315</v>
      </c>
      <c r="N19" s="2">
        <v>12.7</v>
      </c>
      <c r="O19" s="3">
        <v>354.56</v>
      </c>
      <c r="P19" s="2">
        <v>0</v>
      </c>
      <c r="Q19" s="2">
        <v>0</v>
      </c>
    </row>
    <row r="20" spans="1:18">
      <c r="A20" s="7" t="s">
        <v>182</v>
      </c>
      <c r="B20" s="9">
        <v>81</v>
      </c>
      <c r="C20" s="2" t="s">
        <v>15</v>
      </c>
      <c r="D20" s="2">
        <v>1</v>
      </c>
      <c r="E20" s="8">
        <v>0</v>
      </c>
      <c r="F20" s="2">
        <v>0</v>
      </c>
      <c r="G20" s="2">
        <v>0</v>
      </c>
      <c r="H20" s="2">
        <f t="shared" si="0"/>
        <v>1</v>
      </c>
      <c r="I20" s="2">
        <v>2.38</v>
      </c>
      <c r="J20" s="2">
        <v>0.45</v>
      </c>
      <c r="K20" s="2">
        <v>1.87</v>
      </c>
      <c r="L20" s="3">
        <f t="shared" si="1"/>
        <v>1.2727272727272727</v>
      </c>
      <c r="M20" s="2">
        <v>205</v>
      </c>
      <c r="N20" s="2">
        <v>13.6</v>
      </c>
      <c r="O20" s="3">
        <v>107.24</v>
      </c>
      <c r="P20" s="2">
        <v>1</v>
      </c>
      <c r="Q20" s="2">
        <v>1</v>
      </c>
    </row>
    <row r="21" spans="1:18">
      <c r="A21" s="7" t="s">
        <v>183</v>
      </c>
      <c r="B21" s="9">
        <v>61</v>
      </c>
      <c r="C21" s="2" t="s">
        <v>14</v>
      </c>
      <c r="D21" s="2">
        <v>1</v>
      </c>
      <c r="E21" s="8">
        <v>0</v>
      </c>
      <c r="F21" s="2">
        <v>0</v>
      </c>
      <c r="G21" s="2">
        <v>0</v>
      </c>
      <c r="H21" s="2">
        <f t="shared" si="0"/>
        <v>1</v>
      </c>
      <c r="I21" s="2">
        <v>8.34</v>
      </c>
      <c r="J21" s="2">
        <v>1.03</v>
      </c>
      <c r="K21" s="2">
        <v>3.45</v>
      </c>
      <c r="L21" s="3">
        <f t="shared" si="1"/>
        <v>2.4173913043478259</v>
      </c>
      <c r="M21" s="2">
        <v>236</v>
      </c>
      <c r="N21" s="2">
        <v>16.7</v>
      </c>
      <c r="O21" s="3">
        <v>73.520249221183803</v>
      </c>
      <c r="P21" s="2">
        <v>0</v>
      </c>
      <c r="Q21" s="2">
        <v>0</v>
      </c>
    </row>
    <row r="22" spans="1:18">
      <c r="A22" s="7" t="s">
        <v>184</v>
      </c>
      <c r="B22" s="9">
        <v>71</v>
      </c>
      <c r="C22" s="2" t="s">
        <v>14</v>
      </c>
      <c r="D22" s="2">
        <v>1</v>
      </c>
      <c r="E22" s="8">
        <v>0</v>
      </c>
      <c r="F22" s="2">
        <v>0</v>
      </c>
      <c r="G22" s="2">
        <v>0</v>
      </c>
      <c r="H22" s="2">
        <f t="shared" si="0"/>
        <v>1</v>
      </c>
      <c r="I22" s="2">
        <v>7.23</v>
      </c>
      <c r="J22" s="2">
        <v>0.34</v>
      </c>
      <c r="K22" s="2">
        <v>0.92</v>
      </c>
      <c r="L22" s="3">
        <f t="shared" si="1"/>
        <v>7.8586956521739131</v>
      </c>
      <c r="M22" s="2">
        <v>315</v>
      </c>
      <c r="N22" s="2">
        <v>13.3</v>
      </c>
      <c r="O22" s="3">
        <v>343.67</v>
      </c>
      <c r="P22" s="2">
        <v>0</v>
      </c>
      <c r="Q22" s="2">
        <v>0</v>
      </c>
    </row>
    <row r="23" spans="1:18">
      <c r="A23" s="7" t="s">
        <v>185</v>
      </c>
      <c r="B23" s="9">
        <v>56</v>
      </c>
      <c r="C23" s="2" t="s">
        <v>14</v>
      </c>
      <c r="D23" s="2">
        <v>1</v>
      </c>
      <c r="E23" s="8">
        <v>0</v>
      </c>
      <c r="F23" s="2">
        <v>0</v>
      </c>
      <c r="G23" s="2">
        <v>0</v>
      </c>
      <c r="H23" s="2">
        <f t="shared" si="0"/>
        <v>1</v>
      </c>
      <c r="I23" s="2">
        <v>2.4300000000000002</v>
      </c>
      <c r="J23" s="2">
        <v>0.34</v>
      </c>
      <c r="K23" s="2">
        <v>1.98</v>
      </c>
      <c r="L23" s="3">
        <f t="shared" si="1"/>
        <v>1.2272727272727273</v>
      </c>
      <c r="M23" s="2">
        <v>204</v>
      </c>
      <c r="N23" s="2">
        <v>13.5</v>
      </c>
      <c r="O23" s="3">
        <v>105.78</v>
      </c>
      <c r="P23" s="2">
        <v>1</v>
      </c>
      <c r="Q23" s="2">
        <v>1</v>
      </c>
    </row>
    <row r="24" spans="1:18">
      <c r="A24" s="7" t="s">
        <v>186</v>
      </c>
      <c r="B24" s="9">
        <v>58</v>
      </c>
      <c r="C24" s="2" t="s">
        <v>14</v>
      </c>
      <c r="D24" s="2">
        <v>1</v>
      </c>
      <c r="E24" s="8">
        <v>0</v>
      </c>
      <c r="F24" s="2">
        <v>0</v>
      </c>
      <c r="G24" s="2">
        <v>0</v>
      </c>
      <c r="H24" s="2">
        <f t="shared" si="0"/>
        <v>1</v>
      </c>
      <c r="I24" s="2">
        <v>5.87</v>
      </c>
      <c r="J24" s="2">
        <v>0.62</v>
      </c>
      <c r="K24" s="2">
        <v>2.5099999999999998</v>
      </c>
      <c r="L24" s="3">
        <f t="shared" si="1"/>
        <v>2.3386454183266934</v>
      </c>
      <c r="M24" s="2">
        <v>453</v>
      </c>
      <c r="N24" s="2">
        <v>14.2</v>
      </c>
      <c r="O24" s="3">
        <v>176.45</v>
      </c>
      <c r="P24" s="2">
        <v>0</v>
      </c>
      <c r="Q24" s="2">
        <v>0</v>
      </c>
    </row>
    <row r="25" spans="1:18">
      <c r="A25" s="7" t="s">
        <v>187</v>
      </c>
      <c r="B25" s="13">
        <v>71</v>
      </c>
      <c r="C25" s="2" t="s">
        <v>14</v>
      </c>
      <c r="D25" s="2">
        <v>1</v>
      </c>
      <c r="E25" s="8">
        <v>0</v>
      </c>
      <c r="F25" s="2">
        <v>0</v>
      </c>
      <c r="G25" s="2">
        <v>0</v>
      </c>
      <c r="H25" s="2">
        <f t="shared" si="0"/>
        <v>1</v>
      </c>
      <c r="I25" s="2">
        <v>4.59</v>
      </c>
      <c r="J25" s="2">
        <v>0</v>
      </c>
      <c r="K25" s="2">
        <v>1.86</v>
      </c>
      <c r="L25" s="3">
        <f t="shared" si="1"/>
        <v>2.4677419354838706</v>
      </c>
      <c r="M25" s="2">
        <v>213</v>
      </c>
      <c r="N25" s="2">
        <v>14.95</v>
      </c>
      <c r="O25" s="3">
        <v>114.51612903225799</v>
      </c>
      <c r="P25" s="2">
        <v>0</v>
      </c>
      <c r="Q25" s="2">
        <v>0</v>
      </c>
    </row>
    <row r="26" spans="1:18">
      <c r="A26" s="7" t="s">
        <v>188</v>
      </c>
      <c r="B26" s="9">
        <v>67</v>
      </c>
      <c r="C26" s="2" t="s">
        <v>14</v>
      </c>
      <c r="D26" s="2">
        <v>1</v>
      </c>
      <c r="E26" s="8">
        <v>0</v>
      </c>
      <c r="F26" s="2">
        <v>0</v>
      </c>
      <c r="G26" s="2">
        <v>0</v>
      </c>
      <c r="H26" s="2">
        <f t="shared" si="0"/>
        <v>1</v>
      </c>
      <c r="I26" s="2">
        <v>5.63</v>
      </c>
      <c r="J26" s="2">
        <v>56</v>
      </c>
      <c r="K26" s="2">
        <v>2.56</v>
      </c>
      <c r="L26" s="3">
        <f t="shared" si="1"/>
        <v>2.19921875</v>
      </c>
      <c r="M26" s="2">
        <v>342</v>
      </c>
      <c r="N26" s="2">
        <v>13.99</v>
      </c>
      <c r="O26" s="3">
        <v>167.88</v>
      </c>
      <c r="P26" s="2">
        <v>0</v>
      </c>
      <c r="Q26" s="2">
        <v>0</v>
      </c>
    </row>
    <row r="27" spans="1:18">
      <c r="A27" s="7" t="s">
        <v>243</v>
      </c>
      <c r="B27" s="9">
        <v>61</v>
      </c>
      <c r="C27" s="2" t="s">
        <v>14</v>
      </c>
      <c r="D27" s="2">
        <v>1</v>
      </c>
      <c r="E27" s="8">
        <v>0</v>
      </c>
      <c r="F27" s="2">
        <v>0</v>
      </c>
      <c r="G27" s="2">
        <v>0</v>
      </c>
      <c r="H27" s="2">
        <f t="shared" si="0"/>
        <v>1</v>
      </c>
      <c r="I27" s="2">
        <v>3.76</v>
      </c>
      <c r="J27" s="2">
        <v>0.34</v>
      </c>
      <c r="K27" s="2">
        <v>1.54</v>
      </c>
      <c r="L27" s="3">
        <f t="shared" si="1"/>
        <v>2.4415584415584415</v>
      </c>
      <c r="M27" s="2">
        <v>189</v>
      </c>
      <c r="N27" s="2">
        <v>16.3</v>
      </c>
      <c r="O27" s="3">
        <v>132.34</v>
      </c>
      <c r="P27" s="2">
        <v>1</v>
      </c>
      <c r="Q27" s="2">
        <v>1</v>
      </c>
    </row>
    <row r="28" spans="1:18">
      <c r="A28" s="7" t="s">
        <v>244</v>
      </c>
      <c r="B28" s="9">
        <v>58</v>
      </c>
      <c r="C28" s="2" t="s">
        <v>14</v>
      </c>
      <c r="D28" s="2">
        <v>1</v>
      </c>
      <c r="E28" s="8">
        <v>0</v>
      </c>
      <c r="F28" s="2">
        <v>0</v>
      </c>
      <c r="G28" s="2">
        <v>0</v>
      </c>
      <c r="H28" s="2">
        <f t="shared" si="0"/>
        <v>1</v>
      </c>
      <c r="I28" s="2">
        <v>4.76</v>
      </c>
      <c r="J28" s="2">
        <v>0.45</v>
      </c>
      <c r="K28" s="2">
        <v>1.78</v>
      </c>
      <c r="L28" s="3">
        <f t="shared" si="1"/>
        <v>2.6741573033707864</v>
      </c>
      <c r="M28" s="2">
        <v>215</v>
      </c>
      <c r="N28" s="2">
        <v>14.09</v>
      </c>
      <c r="O28" s="3">
        <v>116.32</v>
      </c>
      <c r="P28" s="2">
        <v>0</v>
      </c>
      <c r="Q28" s="2">
        <v>0</v>
      </c>
    </row>
    <row r="29" spans="1:18">
      <c r="A29" s="7" t="s">
        <v>189</v>
      </c>
      <c r="B29" s="9">
        <v>74</v>
      </c>
      <c r="C29" s="2" t="s">
        <v>14</v>
      </c>
      <c r="D29" s="2">
        <v>1</v>
      </c>
      <c r="E29" s="8">
        <v>0</v>
      </c>
      <c r="F29" s="2">
        <v>0</v>
      </c>
      <c r="G29" s="2">
        <v>0</v>
      </c>
      <c r="H29" s="2">
        <f t="shared" si="0"/>
        <v>1</v>
      </c>
      <c r="I29" s="2">
        <v>3.56</v>
      </c>
      <c r="J29" s="2">
        <v>0.34</v>
      </c>
      <c r="K29" s="2">
        <v>1.34</v>
      </c>
      <c r="L29" s="3">
        <f t="shared" si="1"/>
        <v>2.6567164179104474</v>
      </c>
      <c r="M29" s="2">
        <v>189</v>
      </c>
      <c r="N29" s="2">
        <v>16.440000000000001</v>
      </c>
      <c r="O29" s="3">
        <v>132.66999999999999</v>
      </c>
      <c r="P29" s="2">
        <v>0</v>
      </c>
      <c r="Q29" s="2">
        <v>0</v>
      </c>
    </row>
    <row r="30" spans="1:18">
      <c r="A30" s="7" t="s">
        <v>190</v>
      </c>
      <c r="B30" s="9">
        <v>60</v>
      </c>
      <c r="C30" s="2" t="s">
        <v>15</v>
      </c>
      <c r="D30" s="2">
        <v>1</v>
      </c>
      <c r="E30" s="8">
        <v>0</v>
      </c>
      <c r="F30" s="2">
        <v>0</v>
      </c>
      <c r="G30" s="2">
        <v>0</v>
      </c>
      <c r="H30" s="2">
        <f t="shared" si="0"/>
        <v>1</v>
      </c>
      <c r="I30" s="2">
        <v>5.78</v>
      </c>
      <c r="J30" s="2">
        <v>0.54</v>
      </c>
      <c r="K30" s="2">
        <v>8</v>
      </c>
      <c r="L30" s="3">
        <f t="shared" si="1"/>
        <v>0.72250000000000003</v>
      </c>
      <c r="M30" s="2">
        <v>243</v>
      </c>
      <c r="N30" s="2">
        <v>12.89</v>
      </c>
      <c r="O30" s="3">
        <v>67.78</v>
      </c>
      <c r="P30" s="2">
        <v>0</v>
      </c>
      <c r="Q30" s="2">
        <v>0</v>
      </c>
    </row>
    <row r="31" spans="1:18">
      <c r="A31" s="7" t="s">
        <v>191</v>
      </c>
      <c r="B31" s="9">
        <v>62</v>
      </c>
      <c r="C31" s="2" t="s">
        <v>15</v>
      </c>
      <c r="D31" s="2">
        <v>1</v>
      </c>
      <c r="E31" s="8">
        <v>0</v>
      </c>
      <c r="F31" s="2">
        <v>0</v>
      </c>
      <c r="G31" s="2">
        <v>0</v>
      </c>
      <c r="H31" s="2">
        <f t="shared" si="0"/>
        <v>1</v>
      </c>
      <c r="I31" s="2">
        <v>1.78</v>
      </c>
      <c r="J31" s="2">
        <v>0.45</v>
      </c>
      <c r="K31" s="2">
        <v>2.35</v>
      </c>
      <c r="L31" s="3">
        <f t="shared" si="1"/>
        <v>0.75744680851063828</v>
      </c>
      <c r="M31" s="2">
        <v>227</v>
      </c>
      <c r="N31" s="2">
        <v>13.67</v>
      </c>
      <c r="O31" s="3">
        <v>96.23</v>
      </c>
      <c r="P31" s="2">
        <v>1</v>
      </c>
      <c r="Q31" s="2">
        <v>1</v>
      </c>
    </row>
    <row r="32" spans="1:18">
      <c r="A32" s="7" t="s">
        <v>192</v>
      </c>
      <c r="B32" s="9">
        <v>48</v>
      </c>
      <c r="C32" s="2" t="s">
        <v>14</v>
      </c>
      <c r="D32" s="2">
        <v>1</v>
      </c>
      <c r="E32" s="8">
        <v>0</v>
      </c>
      <c r="F32" s="2">
        <v>0</v>
      </c>
      <c r="G32" s="2">
        <v>0</v>
      </c>
      <c r="H32" s="2">
        <f t="shared" si="0"/>
        <v>1</v>
      </c>
      <c r="I32" s="2">
        <v>3.65</v>
      </c>
      <c r="J32" s="2">
        <v>0.42</v>
      </c>
      <c r="K32" s="2">
        <v>1.67</v>
      </c>
      <c r="L32" s="3">
        <f t="shared" si="1"/>
        <v>2.1856287425149703</v>
      </c>
      <c r="M32" s="2">
        <v>192</v>
      </c>
      <c r="N32" s="2">
        <v>16.899999999999999</v>
      </c>
      <c r="O32" s="3">
        <v>132.66999999999999</v>
      </c>
      <c r="P32" s="2">
        <v>0</v>
      </c>
      <c r="Q32" s="2">
        <v>0</v>
      </c>
    </row>
    <row r="33" spans="1:17">
      <c r="A33" s="7" t="s">
        <v>193</v>
      </c>
      <c r="B33" s="7">
        <v>60</v>
      </c>
      <c r="C33" s="2" t="s">
        <v>14</v>
      </c>
      <c r="D33" s="2">
        <v>1</v>
      </c>
      <c r="E33" s="8">
        <v>0</v>
      </c>
      <c r="F33" s="2">
        <v>0</v>
      </c>
      <c r="G33" s="2">
        <v>0</v>
      </c>
      <c r="H33" s="2">
        <f t="shared" si="0"/>
        <v>1</v>
      </c>
      <c r="I33" s="2">
        <v>5.97</v>
      </c>
      <c r="J33" s="2">
        <v>0.54</v>
      </c>
      <c r="K33" s="2">
        <v>3.98</v>
      </c>
      <c r="L33" s="3">
        <f t="shared" si="1"/>
        <v>1.5</v>
      </c>
      <c r="M33" s="2">
        <v>243</v>
      </c>
      <c r="N33" s="2">
        <v>11.9</v>
      </c>
      <c r="O33" s="3">
        <v>78.34</v>
      </c>
      <c r="P33" s="2">
        <v>1</v>
      </c>
      <c r="Q33" s="2">
        <v>1</v>
      </c>
    </row>
    <row r="34" spans="1:17">
      <c r="A34" s="7" t="s">
        <v>194</v>
      </c>
      <c r="B34" s="7">
        <v>63</v>
      </c>
      <c r="C34" s="2" t="s">
        <v>14</v>
      </c>
      <c r="D34" s="2">
        <v>1</v>
      </c>
      <c r="E34" s="8">
        <v>0</v>
      </c>
      <c r="F34" s="2">
        <v>0</v>
      </c>
      <c r="G34" s="2">
        <v>0</v>
      </c>
      <c r="H34" s="2">
        <f t="shared" si="0"/>
        <v>1</v>
      </c>
      <c r="I34" s="2">
        <v>5.98</v>
      </c>
      <c r="J34" s="2">
        <v>0.67</v>
      </c>
      <c r="K34" s="2">
        <v>2.09</v>
      </c>
      <c r="L34" s="3">
        <f t="shared" si="1"/>
        <v>2.8612440191387565</v>
      </c>
      <c r="M34" s="2">
        <v>354</v>
      </c>
      <c r="N34" s="2">
        <v>13.9</v>
      </c>
      <c r="O34" s="3">
        <v>178.56</v>
      </c>
      <c r="P34" s="2">
        <v>0</v>
      </c>
      <c r="Q34" s="2">
        <v>0</v>
      </c>
    </row>
    <row r="35" spans="1:17">
      <c r="A35" s="7" t="s">
        <v>195</v>
      </c>
      <c r="B35" s="7">
        <v>59</v>
      </c>
      <c r="C35" s="2" t="s">
        <v>14</v>
      </c>
      <c r="D35" s="2">
        <v>1</v>
      </c>
      <c r="E35" s="8">
        <v>0</v>
      </c>
      <c r="F35" s="2">
        <v>0</v>
      </c>
      <c r="G35" s="2">
        <v>0</v>
      </c>
      <c r="H35" s="2">
        <f t="shared" si="0"/>
        <v>1</v>
      </c>
      <c r="I35" s="2">
        <v>8.56</v>
      </c>
      <c r="J35" s="2">
        <v>0.78</v>
      </c>
      <c r="K35" s="2">
        <v>1.45</v>
      </c>
      <c r="L35" s="3">
        <f t="shared" si="1"/>
        <v>5.9034482758620692</v>
      </c>
      <c r="M35" s="2">
        <v>245</v>
      </c>
      <c r="N35" s="2">
        <v>14.09</v>
      </c>
      <c r="O35" s="3">
        <v>202.30769230769201</v>
      </c>
      <c r="P35" s="2">
        <v>0</v>
      </c>
      <c r="Q35" s="2">
        <v>0</v>
      </c>
    </row>
    <row r="36" spans="1:17">
      <c r="A36" s="7" t="s">
        <v>196</v>
      </c>
      <c r="B36" s="7">
        <v>72</v>
      </c>
      <c r="C36" s="2" t="s">
        <v>14</v>
      </c>
      <c r="D36" s="2">
        <v>1</v>
      </c>
      <c r="E36" s="8">
        <v>0</v>
      </c>
      <c r="F36" s="2">
        <v>0</v>
      </c>
      <c r="G36" s="2">
        <v>0</v>
      </c>
      <c r="H36" s="2">
        <f t="shared" si="0"/>
        <v>1</v>
      </c>
      <c r="I36" s="2">
        <v>3.78</v>
      </c>
      <c r="J36" s="2">
        <v>1.0900000000000001</v>
      </c>
      <c r="K36" s="2">
        <v>2.65</v>
      </c>
      <c r="L36" s="3">
        <f t="shared" si="1"/>
        <v>1.4264150943396225</v>
      </c>
      <c r="M36" s="2">
        <v>297</v>
      </c>
      <c r="N36" s="2">
        <v>15.2</v>
      </c>
      <c r="O36" s="3">
        <v>123</v>
      </c>
      <c r="P36" s="2">
        <v>0</v>
      </c>
      <c r="Q36" s="2">
        <v>0</v>
      </c>
    </row>
    <row r="37" spans="1:17">
      <c r="A37" s="7" t="s">
        <v>197</v>
      </c>
      <c r="B37" s="7">
        <v>73</v>
      </c>
      <c r="C37" s="2" t="s">
        <v>14</v>
      </c>
      <c r="D37" s="2">
        <v>1</v>
      </c>
      <c r="E37" s="8">
        <v>0</v>
      </c>
      <c r="F37" s="2">
        <v>0</v>
      </c>
      <c r="G37" s="2">
        <v>0</v>
      </c>
      <c r="H37" s="2">
        <f t="shared" si="0"/>
        <v>1</v>
      </c>
      <c r="I37" s="2">
        <v>5.76</v>
      </c>
      <c r="J37" s="2">
        <v>0.45</v>
      </c>
      <c r="K37" s="2">
        <v>3.03</v>
      </c>
      <c r="L37" s="3">
        <f t="shared" si="1"/>
        <v>1.9009900990099011</v>
      </c>
      <c r="M37" s="2">
        <v>256</v>
      </c>
      <c r="N37" s="2">
        <v>12.33</v>
      </c>
      <c r="O37" s="3">
        <v>76.98</v>
      </c>
      <c r="P37" s="2">
        <v>0</v>
      </c>
      <c r="Q37" s="2">
        <v>0</v>
      </c>
    </row>
    <row r="38" spans="1:17">
      <c r="A38" s="7" t="s">
        <v>198</v>
      </c>
      <c r="B38" s="7">
        <v>44</v>
      </c>
      <c r="C38" s="2" t="s">
        <v>14</v>
      </c>
      <c r="D38" s="2">
        <v>1</v>
      </c>
      <c r="E38" s="8">
        <v>0</v>
      </c>
      <c r="F38" s="2">
        <v>0</v>
      </c>
      <c r="G38" s="2">
        <v>0</v>
      </c>
      <c r="H38" s="2">
        <f t="shared" si="0"/>
        <v>1</v>
      </c>
      <c r="I38" s="2">
        <v>4.6500000000000004</v>
      </c>
      <c r="J38" s="2">
        <v>0.91</v>
      </c>
      <c r="K38" s="2">
        <v>2.78</v>
      </c>
      <c r="L38" s="3">
        <f t="shared" si="1"/>
        <v>1.6726618705035974</v>
      </c>
      <c r="M38" s="2">
        <v>208</v>
      </c>
      <c r="N38" s="2">
        <v>14</v>
      </c>
      <c r="O38" s="3">
        <v>71.67</v>
      </c>
      <c r="P38" s="2">
        <v>1</v>
      </c>
      <c r="Q38" s="2">
        <v>1</v>
      </c>
    </row>
    <row r="39" spans="1:17">
      <c r="A39" s="7" t="s">
        <v>199</v>
      </c>
      <c r="B39" s="7">
        <v>45</v>
      </c>
      <c r="C39" s="2" t="s">
        <v>14</v>
      </c>
      <c r="D39" s="2">
        <v>1</v>
      </c>
      <c r="E39" s="8">
        <v>0</v>
      </c>
      <c r="F39" s="2">
        <v>0</v>
      </c>
      <c r="G39" s="2">
        <v>0</v>
      </c>
      <c r="H39" s="2">
        <f t="shared" si="0"/>
        <v>1</v>
      </c>
      <c r="I39" s="2">
        <v>2.56</v>
      </c>
      <c r="J39" s="2">
        <v>0.23</v>
      </c>
      <c r="K39" s="2">
        <v>2.09</v>
      </c>
      <c r="L39" s="3">
        <f t="shared" si="1"/>
        <v>1.2248803827751198</v>
      </c>
      <c r="M39" s="2">
        <v>178</v>
      </c>
      <c r="N39" s="2">
        <v>16.760000000000002</v>
      </c>
      <c r="O39" s="3">
        <v>92.89</v>
      </c>
      <c r="P39" s="2">
        <v>0</v>
      </c>
      <c r="Q39" s="2">
        <v>0</v>
      </c>
    </row>
    <row r="40" spans="1:17">
      <c r="A40" s="7" t="s">
        <v>200</v>
      </c>
      <c r="B40" s="7">
        <v>50</v>
      </c>
      <c r="C40" s="2" t="s">
        <v>14</v>
      </c>
      <c r="D40" s="2">
        <v>1</v>
      </c>
      <c r="E40" s="8">
        <v>0</v>
      </c>
      <c r="F40" s="2">
        <v>0</v>
      </c>
      <c r="G40" s="2">
        <v>0</v>
      </c>
      <c r="H40" s="2">
        <f t="shared" si="0"/>
        <v>1</v>
      </c>
      <c r="I40" s="2">
        <v>5.76</v>
      </c>
      <c r="J40" s="2">
        <v>0.54</v>
      </c>
      <c r="K40" s="2">
        <v>3.01</v>
      </c>
      <c r="L40" s="3">
        <f t="shared" si="1"/>
        <v>1.9136212624584719</v>
      </c>
      <c r="M40" s="2">
        <v>265</v>
      </c>
      <c r="N40" s="2">
        <v>12.09</v>
      </c>
      <c r="O40" s="3">
        <v>76.56</v>
      </c>
      <c r="P40" s="2">
        <v>0</v>
      </c>
      <c r="Q40" s="2">
        <v>0</v>
      </c>
    </row>
    <row r="41" spans="1:17">
      <c r="A41" s="7" t="s">
        <v>201</v>
      </c>
      <c r="B41" s="9">
        <v>54</v>
      </c>
      <c r="C41" s="2" t="s">
        <v>14</v>
      </c>
      <c r="D41" s="2">
        <v>1</v>
      </c>
      <c r="E41" s="8">
        <v>0</v>
      </c>
      <c r="F41" s="2">
        <v>0</v>
      </c>
      <c r="G41" s="2">
        <v>0</v>
      </c>
      <c r="H41" s="2">
        <f t="shared" si="0"/>
        <v>1</v>
      </c>
      <c r="I41" s="2">
        <v>4.2300000000000004</v>
      </c>
      <c r="J41" s="2">
        <v>0.56000000000000005</v>
      </c>
      <c r="K41" s="2">
        <v>2.2599999999999998</v>
      </c>
      <c r="L41" s="3">
        <f t="shared" si="1"/>
        <v>1.8716814159292039</v>
      </c>
      <c r="M41" s="2">
        <v>214</v>
      </c>
      <c r="N41" s="2">
        <v>13.1</v>
      </c>
      <c r="O41" s="3">
        <v>98.67</v>
      </c>
      <c r="P41" s="2">
        <v>0</v>
      </c>
      <c r="Q41" s="2">
        <v>0</v>
      </c>
    </row>
    <row r="42" spans="1:17">
      <c r="A42" s="7" t="s">
        <v>202</v>
      </c>
      <c r="B42" s="13">
        <v>64</v>
      </c>
      <c r="C42" s="2" t="s">
        <v>14</v>
      </c>
      <c r="D42" s="2">
        <v>1</v>
      </c>
      <c r="E42" s="8">
        <v>0</v>
      </c>
      <c r="F42" s="2">
        <v>0</v>
      </c>
      <c r="G42" s="2">
        <v>0</v>
      </c>
      <c r="H42" s="2">
        <f t="shared" si="0"/>
        <v>1</v>
      </c>
      <c r="I42" s="2">
        <v>5.78</v>
      </c>
      <c r="J42" s="2">
        <v>1.08</v>
      </c>
      <c r="K42" s="2">
        <v>1.1000000000000001</v>
      </c>
      <c r="L42" s="3">
        <f t="shared" si="1"/>
        <v>5.254545454545454</v>
      </c>
      <c r="M42" s="2">
        <v>256</v>
      </c>
      <c r="N42" s="2">
        <v>14.2</v>
      </c>
      <c r="O42" s="3">
        <v>215.98</v>
      </c>
      <c r="P42" s="2">
        <v>1</v>
      </c>
      <c r="Q42" s="2">
        <v>1</v>
      </c>
    </row>
    <row r="43" spans="1:17">
      <c r="A43" s="7" t="s">
        <v>203</v>
      </c>
      <c r="B43" s="13">
        <v>55</v>
      </c>
      <c r="C43" s="2" t="s">
        <v>15</v>
      </c>
      <c r="D43" s="2">
        <v>1</v>
      </c>
      <c r="E43" s="8">
        <v>0</v>
      </c>
      <c r="F43" s="2">
        <v>0</v>
      </c>
      <c r="G43" s="2">
        <v>0</v>
      </c>
      <c r="H43" s="2">
        <f t="shared" si="0"/>
        <v>1</v>
      </c>
      <c r="I43" s="2">
        <v>4.17</v>
      </c>
      <c r="J43" s="2">
        <v>0.53</v>
      </c>
      <c r="K43" s="2">
        <v>2.4300000000000002</v>
      </c>
      <c r="L43" s="3">
        <f t="shared" si="1"/>
        <v>1.7160493827160492</v>
      </c>
      <c r="M43" s="2">
        <v>216</v>
      </c>
      <c r="N43" s="2">
        <v>13.23</v>
      </c>
      <c r="O43" s="3">
        <v>98.56</v>
      </c>
      <c r="P43" s="2">
        <v>1</v>
      </c>
      <c r="Q43" s="2">
        <v>1</v>
      </c>
    </row>
    <row r="44" spans="1:17">
      <c r="A44" s="7" t="s">
        <v>204</v>
      </c>
      <c r="B44" s="13">
        <v>75</v>
      </c>
      <c r="C44" s="2" t="s">
        <v>14</v>
      </c>
      <c r="D44" s="2">
        <v>1</v>
      </c>
      <c r="E44" s="8">
        <v>0</v>
      </c>
      <c r="F44" s="2">
        <v>0</v>
      </c>
      <c r="G44" s="2">
        <v>0</v>
      </c>
      <c r="H44" s="2">
        <f t="shared" si="0"/>
        <v>1</v>
      </c>
      <c r="I44" s="2">
        <v>6.23</v>
      </c>
      <c r="J44" s="2">
        <v>0.67</v>
      </c>
      <c r="K44" s="2">
        <v>2.34</v>
      </c>
      <c r="L44" s="3">
        <f t="shared" si="1"/>
        <v>2.6623931623931627</v>
      </c>
      <c r="M44" s="2">
        <v>337</v>
      </c>
      <c r="N44" s="2">
        <v>16.5</v>
      </c>
      <c r="O44" s="3">
        <v>134.32</v>
      </c>
      <c r="P44" s="2">
        <v>0</v>
      </c>
      <c r="Q44" s="2">
        <v>0</v>
      </c>
    </row>
    <row r="45" spans="1:17">
      <c r="A45" s="7" t="s">
        <v>205</v>
      </c>
      <c r="B45" s="13">
        <v>78</v>
      </c>
      <c r="C45" s="2" t="s">
        <v>14</v>
      </c>
      <c r="D45" s="2">
        <v>1</v>
      </c>
      <c r="E45" s="8">
        <v>0</v>
      </c>
      <c r="F45" s="2">
        <v>0</v>
      </c>
      <c r="G45" s="2">
        <v>0</v>
      </c>
      <c r="H45" s="2">
        <f t="shared" si="0"/>
        <v>1</v>
      </c>
      <c r="I45" s="2">
        <v>2.7</v>
      </c>
      <c r="J45" s="2">
        <v>0.43</v>
      </c>
      <c r="K45" s="2">
        <v>2.98</v>
      </c>
      <c r="L45" s="3">
        <f t="shared" si="1"/>
        <v>0.90604026845637586</v>
      </c>
      <c r="M45" s="2">
        <v>167</v>
      </c>
      <c r="N45" s="2">
        <v>16.7</v>
      </c>
      <c r="O45" s="3">
        <v>98.09</v>
      </c>
      <c r="P45" s="2">
        <v>0</v>
      </c>
      <c r="Q45" s="2">
        <v>0</v>
      </c>
    </row>
    <row r="46" spans="1:17">
      <c r="A46" s="7" t="s">
        <v>206</v>
      </c>
      <c r="B46" s="7">
        <v>54</v>
      </c>
      <c r="C46" s="2" t="s">
        <v>14</v>
      </c>
      <c r="D46" s="2">
        <v>1</v>
      </c>
      <c r="E46" s="8">
        <v>0</v>
      </c>
      <c r="F46" s="2">
        <v>0</v>
      </c>
      <c r="G46" s="2">
        <v>0</v>
      </c>
      <c r="H46" s="2">
        <f t="shared" si="0"/>
        <v>1</v>
      </c>
      <c r="I46" s="2">
        <v>3.17</v>
      </c>
      <c r="J46" s="2">
        <v>0.67</v>
      </c>
      <c r="K46" s="2">
        <v>1.67</v>
      </c>
      <c r="L46" s="3">
        <f t="shared" si="1"/>
        <v>1.8982035928143712</v>
      </c>
      <c r="M46" s="2">
        <v>226</v>
      </c>
      <c r="N46" s="2">
        <v>16.3</v>
      </c>
      <c r="O46" s="3">
        <v>125.78</v>
      </c>
      <c r="P46" s="2">
        <v>0</v>
      </c>
      <c r="Q46" s="2">
        <v>0</v>
      </c>
    </row>
    <row r="47" spans="1:17">
      <c r="A47" s="7" t="s">
        <v>207</v>
      </c>
      <c r="B47" s="7">
        <v>43</v>
      </c>
      <c r="C47" s="2" t="s">
        <v>15</v>
      </c>
      <c r="D47" s="2">
        <v>1</v>
      </c>
      <c r="E47" s="8">
        <v>0</v>
      </c>
      <c r="F47" s="2">
        <v>0</v>
      </c>
      <c r="G47" s="2">
        <v>0</v>
      </c>
      <c r="H47" s="2">
        <f t="shared" si="0"/>
        <v>1</v>
      </c>
      <c r="I47" s="2">
        <v>6.8</v>
      </c>
      <c r="J47" s="2">
        <v>0.67</v>
      </c>
      <c r="K47" s="2">
        <v>2.6</v>
      </c>
      <c r="L47" s="3">
        <f t="shared" si="1"/>
        <v>2.6153846153846154</v>
      </c>
      <c r="M47" s="2">
        <v>345</v>
      </c>
      <c r="N47" s="2">
        <v>15.9</v>
      </c>
      <c r="O47" s="3">
        <v>143.66999999999999</v>
      </c>
      <c r="P47" s="2">
        <v>0</v>
      </c>
      <c r="Q47" s="2">
        <v>0</v>
      </c>
    </row>
    <row r="48" spans="1:17">
      <c r="A48" s="7" t="s">
        <v>208</v>
      </c>
      <c r="B48" s="7">
        <v>63</v>
      </c>
      <c r="C48" s="2" t="s">
        <v>15</v>
      </c>
      <c r="D48" s="2">
        <v>1</v>
      </c>
      <c r="E48" s="8">
        <v>0</v>
      </c>
      <c r="F48" s="2">
        <v>0</v>
      </c>
      <c r="G48" s="2">
        <v>0</v>
      </c>
      <c r="H48" s="2">
        <f t="shared" si="0"/>
        <v>1</v>
      </c>
      <c r="I48" s="2">
        <v>6.23</v>
      </c>
      <c r="J48" s="2">
        <v>1.89</v>
      </c>
      <c r="K48" s="2">
        <v>1.23</v>
      </c>
      <c r="L48" s="3">
        <f t="shared" si="1"/>
        <v>5.0650406504065044</v>
      </c>
      <c r="M48" s="2">
        <v>256</v>
      </c>
      <c r="N48" s="2">
        <v>15.3</v>
      </c>
      <c r="O48" s="3">
        <v>216.55</v>
      </c>
      <c r="P48" s="2">
        <v>0</v>
      </c>
      <c r="Q48" s="2">
        <v>0</v>
      </c>
    </row>
    <row r="49" spans="1:17">
      <c r="A49" s="7" t="s">
        <v>209</v>
      </c>
      <c r="B49" s="7">
        <v>52</v>
      </c>
      <c r="C49" s="2" t="s">
        <v>15</v>
      </c>
      <c r="D49" s="2">
        <v>1</v>
      </c>
      <c r="E49" s="8">
        <v>0</v>
      </c>
      <c r="F49" s="2">
        <v>0</v>
      </c>
      <c r="G49" s="2">
        <v>0</v>
      </c>
      <c r="H49" s="2">
        <f t="shared" si="0"/>
        <v>1</v>
      </c>
      <c r="I49" s="2">
        <v>2.16</v>
      </c>
      <c r="J49" s="2">
        <v>0.49</v>
      </c>
      <c r="K49" s="2">
        <v>2.68</v>
      </c>
      <c r="L49" s="3">
        <f t="shared" si="1"/>
        <v>0.80597014925373134</v>
      </c>
      <c r="M49" s="2">
        <v>154</v>
      </c>
      <c r="N49" s="2">
        <v>14.09</v>
      </c>
      <c r="O49" s="3">
        <v>57.98</v>
      </c>
      <c r="P49" s="2">
        <v>0</v>
      </c>
      <c r="Q49" s="2">
        <v>0</v>
      </c>
    </row>
    <row r="50" spans="1:17">
      <c r="A50" s="7" t="s">
        <v>210</v>
      </c>
      <c r="B50" s="7">
        <v>60</v>
      </c>
      <c r="C50" s="2" t="s">
        <v>14</v>
      </c>
      <c r="D50" s="2">
        <v>1</v>
      </c>
      <c r="E50" s="8">
        <v>0</v>
      </c>
      <c r="F50" s="2">
        <v>0</v>
      </c>
      <c r="G50" s="2">
        <v>0</v>
      </c>
      <c r="H50" s="2">
        <f t="shared" si="0"/>
        <v>1</v>
      </c>
      <c r="I50" s="2">
        <v>2.67</v>
      </c>
      <c r="J50" s="2">
        <v>0.32</v>
      </c>
      <c r="K50" s="2">
        <v>2.67</v>
      </c>
      <c r="L50" s="3">
        <f t="shared" si="1"/>
        <v>1</v>
      </c>
      <c r="M50" s="2">
        <v>178</v>
      </c>
      <c r="N50" s="2">
        <v>16.899999999999999</v>
      </c>
      <c r="O50" s="3">
        <v>91</v>
      </c>
      <c r="P50" s="2">
        <v>0</v>
      </c>
      <c r="Q50" s="2">
        <v>0</v>
      </c>
    </row>
    <row r="51" spans="1:17">
      <c r="A51" s="7" t="s">
        <v>211</v>
      </c>
      <c r="B51" s="7">
        <v>69</v>
      </c>
      <c r="C51" s="2" t="s">
        <v>14</v>
      </c>
      <c r="D51" s="2">
        <v>0</v>
      </c>
      <c r="E51" s="2">
        <v>1</v>
      </c>
      <c r="F51" s="2">
        <v>0</v>
      </c>
      <c r="G51" s="2">
        <v>0</v>
      </c>
      <c r="H51" s="2">
        <f t="shared" si="0"/>
        <v>2</v>
      </c>
      <c r="I51" s="2">
        <v>4.6500000000000004</v>
      </c>
      <c r="J51" s="2">
        <v>0.56000000000000005</v>
      </c>
      <c r="K51" s="2">
        <v>1.67</v>
      </c>
      <c r="L51" s="3">
        <f t="shared" si="1"/>
        <v>2.7844311377245514</v>
      </c>
      <c r="M51" s="2">
        <v>254</v>
      </c>
      <c r="N51" s="2">
        <v>14.4</v>
      </c>
      <c r="O51" s="3">
        <v>141.25</v>
      </c>
      <c r="P51" s="2">
        <v>0</v>
      </c>
      <c r="Q51" s="2">
        <v>0</v>
      </c>
    </row>
    <row r="52" spans="1:17">
      <c r="A52" s="7" t="s">
        <v>212</v>
      </c>
      <c r="B52" s="7">
        <v>79</v>
      </c>
      <c r="C52" s="2" t="s">
        <v>14</v>
      </c>
      <c r="D52" s="2">
        <v>0</v>
      </c>
      <c r="E52" s="2">
        <v>1</v>
      </c>
      <c r="F52" s="2">
        <v>0</v>
      </c>
      <c r="G52" s="2">
        <v>0</v>
      </c>
      <c r="H52" s="2">
        <f t="shared" si="0"/>
        <v>2</v>
      </c>
      <c r="I52" s="2">
        <v>6.03</v>
      </c>
      <c r="J52" s="2">
        <v>0.65</v>
      </c>
      <c r="K52" s="2">
        <v>1.36</v>
      </c>
      <c r="L52" s="3">
        <f t="shared" si="1"/>
        <v>4.4338235294117645</v>
      </c>
      <c r="M52" s="2">
        <v>209</v>
      </c>
      <c r="N52" s="2">
        <v>14.6</v>
      </c>
      <c r="O52" s="3">
        <v>167.32</v>
      </c>
      <c r="P52" s="2">
        <v>1</v>
      </c>
      <c r="Q52" s="2">
        <v>2</v>
      </c>
    </row>
    <row r="53" spans="1:17">
      <c r="A53" s="7" t="s">
        <v>213</v>
      </c>
      <c r="B53" s="7">
        <v>66</v>
      </c>
      <c r="C53" s="2" t="s">
        <v>14</v>
      </c>
      <c r="D53" s="2">
        <v>0</v>
      </c>
      <c r="E53" s="2">
        <v>1</v>
      </c>
      <c r="F53" s="2">
        <v>0</v>
      </c>
      <c r="G53" s="2">
        <v>0</v>
      </c>
      <c r="H53" s="2">
        <f t="shared" si="0"/>
        <v>2</v>
      </c>
      <c r="I53" s="2">
        <v>4.45</v>
      </c>
      <c r="J53" s="2">
        <v>0.56000000000000005</v>
      </c>
      <c r="K53" s="2">
        <v>1.65</v>
      </c>
      <c r="L53" s="3">
        <f t="shared" si="1"/>
        <v>2.6969696969696972</v>
      </c>
      <c r="M53" s="2">
        <v>234</v>
      </c>
      <c r="N53" s="2">
        <v>14.54</v>
      </c>
      <c r="O53" s="3">
        <v>143.22999999999999</v>
      </c>
      <c r="P53" s="2">
        <v>1</v>
      </c>
      <c r="Q53" s="2">
        <v>3</v>
      </c>
    </row>
    <row r="54" spans="1:17">
      <c r="A54" s="7" t="s">
        <v>214</v>
      </c>
      <c r="B54" s="7">
        <v>59</v>
      </c>
      <c r="C54" s="2" t="s">
        <v>14</v>
      </c>
      <c r="D54" s="2">
        <v>0</v>
      </c>
      <c r="E54" s="2">
        <v>1</v>
      </c>
      <c r="F54" s="2">
        <v>0</v>
      </c>
      <c r="G54" s="2">
        <v>0</v>
      </c>
      <c r="H54" s="2">
        <f t="shared" si="0"/>
        <v>2</v>
      </c>
      <c r="I54" s="2">
        <v>4.54</v>
      </c>
      <c r="J54" s="2">
        <v>0.64</v>
      </c>
      <c r="K54" s="2">
        <v>1.6</v>
      </c>
      <c r="L54" s="3">
        <f t="shared" si="1"/>
        <v>2.8374999999999999</v>
      </c>
      <c r="M54" s="2">
        <v>267</v>
      </c>
      <c r="N54" s="2">
        <v>13.67</v>
      </c>
      <c r="O54" s="3">
        <v>154.22999999999999</v>
      </c>
      <c r="P54" s="2">
        <v>1</v>
      </c>
      <c r="Q54" s="2">
        <v>2</v>
      </c>
    </row>
    <row r="55" spans="1:17">
      <c r="A55" s="7" t="s">
        <v>215</v>
      </c>
      <c r="B55" s="7">
        <v>58</v>
      </c>
      <c r="C55" s="2" t="s">
        <v>15</v>
      </c>
      <c r="D55" s="2">
        <v>0</v>
      </c>
      <c r="E55" s="2">
        <v>1</v>
      </c>
      <c r="F55" s="2">
        <v>0</v>
      </c>
      <c r="G55" s="2">
        <v>0</v>
      </c>
      <c r="H55" s="2">
        <f t="shared" si="0"/>
        <v>2</v>
      </c>
      <c r="I55" s="2">
        <v>6.01</v>
      </c>
      <c r="J55" s="2">
        <v>0.67</v>
      </c>
      <c r="K55" s="2">
        <v>1.45</v>
      </c>
      <c r="L55" s="3">
        <f t="shared" si="1"/>
        <v>4.1448275862068966</v>
      </c>
      <c r="M55" s="2">
        <v>207</v>
      </c>
      <c r="N55" s="2">
        <v>13.5</v>
      </c>
      <c r="O55" s="3">
        <v>152.941176470588</v>
      </c>
      <c r="P55" s="2">
        <v>1</v>
      </c>
      <c r="Q55" s="2">
        <v>1</v>
      </c>
    </row>
    <row r="56" spans="1:17">
      <c r="A56" s="7" t="s">
        <v>170</v>
      </c>
      <c r="B56" s="2">
        <v>68</v>
      </c>
      <c r="C56" s="2" t="s">
        <v>14</v>
      </c>
      <c r="D56" s="2">
        <v>0</v>
      </c>
      <c r="E56" s="2">
        <v>1</v>
      </c>
      <c r="F56" s="2">
        <v>0</v>
      </c>
      <c r="G56" s="2">
        <v>0</v>
      </c>
      <c r="H56" s="2">
        <f t="shared" si="0"/>
        <v>2</v>
      </c>
      <c r="I56" s="2">
        <v>4.5599999999999996</v>
      </c>
      <c r="J56" s="2">
        <v>0.67</v>
      </c>
      <c r="K56" s="2">
        <v>1.6</v>
      </c>
      <c r="L56" s="3">
        <f t="shared" si="1"/>
        <v>2.8499999999999996</v>
      </c>
      <c r="M56" s="2">
        <v>256</v>
      </c>
      <c r="N56" s="2">
        <v>13.7</v>
      </c>
      <c r="O56" s="3">
        <v>145.22999999999999</v>
      </c>
      <c r="P56" s="2">
        <v>0</v>
      </c>
      <c r="Q56" s="2">
        <v>0</v>
      </c>
    </row>
    <row r="57" spans="1:17">
      <c r="A57" s="7" t="s">
        <v>216</v>
      </c>
      <c r="B57" s="7">
        <v>57</v>
      </c>
      <c r="C57" s="2" t="s">
        <v>14</v>
      </c>
      <c r="D57" s="2">
        <v>0</v>
      </c>
      <c r="E57" s="8">
        <v>0</v>
      </c>
      <c r="F57" s="2">
        <v>1</v>
      </c>
      <c r="G57" s="2">
        <v>0</v>
      </c>
      <c r="H57" s="2">
        <f t="shared" si="0"/>
        <v>3</v>
      </c>
      <c r="I57" s="2">
        <v>7.56</v>
      </c>
      <c r="J57" s="2">
        <v>1.98</v>
      </c>
      <c r="K57" s="2">
        <v>1.91</v>
      </c>
      <c r="L57" s="3">
        <f t="shared" si="1"/>
        <v>3.9581151832460733</v>
      </c>
      <c r="M57" s="2">
        <v>271</v>
      </c>
      <c r="N57" s="2">
        <v>13.8</v>
      </c>
      <c r="O57" s="3">
        <v>141.884816753927</v>
      </c>
      <c r="P57" s="2">
        <v>1</v>
      </c>
      <c r="Q57" s="2">
        <v>3</v>
      </c>
    </row>
    <row r="58" spans="1:17">
      <c r="A58" s="7" t="s">
        <v>217</v>
      </c>
      <c r="B58" s="7">
        <v>68</v>
      </c>
      <c r="C58" s="2" t="s">
        <v>14</v>
      </c>
      <c r="D58" s="2">
        <v>0</v>
      </c>
      <c r="E58" s="8">
        <v>0</v>
      </c>
      <c r="F58" s="2">
        <v>1</v>
      </c>
      <c r="G58" s="2">
        <v>0</v>
      </c>
      <c r="H58" s="2">
        <f t="shared" si="0"/>
        <v>3</v>
      </c>
      <c r="I58" s="2">
        <v>4.92</v>
      </c>
      <c r="J58" s="2">
        <v>0.67</v>
      </c>
      <c r="K58" s="2">
        <v>2.34</v>
      </c>
      <c r="L58" s="3">
        <f t="shared" si="1"/>
        <v>2.1025641025641026</v>
      </c>
      <c r="M58" s="2">
        <v>256</v>
      </c>
      <c r="N58" s="2">
        <v>12.98</v>
      </c>
      <c r="O58" s="3">
        <v>106.19047619047601</v>
      </c>
      <c r="P58" s="2">
        <v>0</v>
      </c>
      <c r="Q58" s="2">
        <v>0</v>
      </c>
    </row>
    <row r="59" spans="1:17">
      <c r="A59" s="7" t="s">
        <v>218</v>
      </c>
      <c r="B59" s="7">
        <v>65</v>
      </c>
      <c r="C59" s="2" t="s">
        <v>14</v>
      </c>
      <c r="D59" s="2">
        <v>0</v>
      </c>
      <c r="E59" s="8">
        <v>0</v>
      </c>
      <c r="F59" s="2">
        <v>1</v>
      </c>
      <c r="G59" s="2">
        <v>0</v>
      </c>
      <c r="H59" s="2">
        <f t="shared" si="0"/>
        <v>3</v>
      </c>
      <c r="I59" s="2">
        <v>3.18</v>
      </c>
      <c r="J59" s="2">
        <v>0.54</v>
      </c>
      <c r="K59" s="2">
        <v>2.91</v>
      </c>
      <c r="L59" s="3">
        <f t="shared" si="1"/>
        <v>1.0927835051546391</v>
      </c>
      <c r="M59" s="2">
        <v>278</v>
      </c>
      <c r="N59" s="2">
        <v>14.23</v>
      </c>
      <c r="O59" s="3">
        <v>90.378006872852197</v>
      </c>
      <c r="P59" s="2">
        <v>1</v>
      </c>
      <c r="Q59" s="2">
        <v>3</v>
      </c>
    </row>
    <row r="60" spans="1:17">
      <c r="A60" s="7" t="s">
        <v>219</v>
      </c>
      <c r="B60" s="7">
        <v>84</v>
      </c>
      <c r="C60" s="2" t="s">
        <v>14</v>
      </c>
      <c r="D60" s="2">
        <v>0</v>
      </c>
      <c r="E60" s="8">
        <v>0</v>
      </c>
      <c r="F60" s="2">
        <v>1</v>
      </c>
      <c r="G60" s="2">
        <v>0</v>
      </c>
      <c r="H60" s="2">
        <f t="shared" si="0"/>
        <v>3</v>
      </c>
      <c r="I60" s="2">
        <v>4.78</v>
      </c>
      <c r="J60" s="2">
        <v>0.99</v>
      </c>
      <c r="K60" s="2">
        <v>2.6</v>
      </c>
      <c r="L60" s="3">
        <f t="shared" si="1"/>
        <v>1.8384615384615386</v>
      </c>
      <c r="M60" s="2">
        <v>245</v>
      </c>
      <c r="N60" s="2">
        <v>12.76</v>
      </c>
      <c r="O60" s="3">
        <v>106.19047619047601</v>
      </c>
      <c r="P60" s="2">
        <v>0</v>
      </c>
      <c r="Q60" s="2">
        <v>0</v>
      </c>
    </row>
    <row r="61" spans="1:17">
      <c r="A61" s="7" t="s">
        <v>220</v>
      </c>
      <c r="B61" s="7">
        <v>68</v>
      </c>
      <c r="C61" s="2" t="s">
        <v>14</v>
      </c>
      <c r="D61" s="2">
        <v>0</v>
      </c>
      <c r="E61" s="8">
        <v>0</v>
      </c>
      <c r="F61" s="2">
        <v>1</v>
      </c>
      <c r="G61" s="2">
        <v>0</v>
      </c>
      <c r="H61" s="2">
        <f t="shared" si="0"/>
        <v>3</v>
      </c>
      <c r="I61" s="2">
        <v>4.78</v>
      </c>
      <c r="J61" s="2">
        <v>0.99</v>
      </c>
      <c r="K61" s="2">
        <v>2.1</v>
      </c>
      <c r="L61" s="3">
        <f t="shared" si="1"/>
        <v>2.2761904761904761</v>
      </c>
      <c r="M61" s="2">
        <v>256</v>
      </c>
      <c r="N61" s="2">
        <v>12</v>
      </c>
      <c r="O61" s="3">
        <v>108.23</v>
      </c>
      <c r="P61" s="2">
        <v>1</v>
      </c>
      <c r="Q61" s="2">
        <v>3</v>
      </c>
    </row>
    <row r="62" spans="1:17">
      <c r="A62" s="7" t="s">
        <v>221</v>
      </c>
      <c r="B62" s="7">
        <v>58</v>
      </c>
      <c r="C62" s="2" t="s">
        <v>14</v>
      </c>
      <c r="D62" s="2">
        <v>0</v>
      </c>
      <c r="E62" s="8">
        <v>0</v>
      </c>
      <c r="F62" s="2">
        <v>1</v>
      </c>
      <c r="G62" s="2">
        <v>0</v>
      </c>
      <c r="H62" s="2">
        <f t="shared" si="0"/>
        <v>3</v>
      </c>
      <c r="I62" s="2">
        <v>4.92</v>
      </c>
      <c r="J62" s="2">
        <v>0.65</v>
      </c>
      <c r="K62" s="2">
        <v>2.4</v>
      </c>
      <c r="L62" s="3">
        <f t="shared" si="1"/>
        <v>2.0500000000000003</v>
      </c>
      <c r="M62" s="2">
        <v>256</v>
      </c>
      <c r="N62" s="2">
        <v>13.23</v>
      </c>
      <c r="O62" s="3">
        <v>107.43</v>
      </c>
      <c r="P62" s="2">
        <v>0</v>
      </c>
      <c r="Q62" s="2">
        <v>0</v>
      </c>
    </row>
    <row r="63" spans="1:17">
      <c r="A63" s="7" t="s">
        <v>222</v>
      </c>
      <c r="B63" s="7">
        <v>57</v>
      </c>
      <c r="C63" s="2" t="s">
        <v>14</v>
      </c>
      <c r="D63" s="2">
        <v>0</v>
      </c>
      <c r="E63" s="8">
        <v>0</v>
      </c>
      <c r="F63" s="2">
        <v>1</v>
      </c>
      <c r="G63" s="2">
        <v>0</v>
      </c>
      <c r="H63" s="2">
        <f t="shared" si="0"/>
        <v>3</v>
      </c>
      <c r="I63" s="2">
        <v>4.67</v>
      </c>
      <c r="J63" s="2">
        <v>0.67</v>
      </c>
      <c r="K63" s="2">
        <v>2.4500000000000002</v>
      </c>
      <c r="L63" s="3">
        <f t="shared" si="1"/>
        <v>1.9061224489795916</v>
      </c>
      <c r="M63" s="2">
        <v>232</v>
      </c>
      <c r="N63" s="2">
        <v>13.9</v>
      </c>
      <c r="O63" s="3">
        <v>106.19047619047601</v>
      </c>
      <c r="P63" s="2">
        <v>1</v>
      </c>
      <c r="Q63" s="2">
        <v>1</v>
      </c>
    </row>
    <row r="64" spans="1:17">
      <c r="A64" s="7" t="s">
        <v>223</v>
      </c>
      <c r="B64" s="7">
        <v>39</v>
      </c>
      <c r="C64" s="2" t="s">
        <v>15</v>
      </c>
      <c r="D64" s="2">
        <v>0</v>
      </c>
      <c r="E64" s="8">
        <v>0</v>
      </c>
      <c r="F64" s="2">
        <v>1</v>
      </c>
      <c r="G64" s="2">
        <v>0</v>
      </c>
      <c r="H64" s="2">
        <f t="shared" si="0"/>
        <v>3</v>
      </c>
      <c r="I64" s="2">
        <v>3.12</v>
      </c>
      <c r="J64" s="2">
        <v>0.59</v>
      </c>
      <c r="K64" s="2">
        <v>2.78</v>
      </c>
      <c r="L64" s="3">
        <f t="shared" si="1"/>
        <v>1.1223021582733814</v>
      </c>
      <c r="M64" s="2">
        <v>265</v>
      </c>
      <c r="N64" s="2">
        <v>13.99</v>
      </c>
      <c r="O64" s="3">
        <v>90.378006872852197</v>
      </c>
      <c r="P64" s="2">
        <v>1</v>
      </c>
      <c r="Q64" s="2">
        <v>1</v>
      </c>
    </row>
    <row r="65" spans="1:17">
      <c r="A65" s="7" t="s">
        <v>224</v>
      </c>
      <c r="B65" s="7">
        <v>38</v>
      </c>
      <c r="C65" s="2" t="s">
        <v>14</v>
      </c>
      <c r="D65" s="2">
        <v>0</v>
      </c>
      <c r="E65" s="8">
        <v>0</v>
      </c>
      <c r="F65" s="2">
        <v>1</v>
      </c>
      <c r="G65" s="2">
        <v>0</v>
      </c>
      <c r="H65" s="2">
        <f t="shared" si="0"/>
        <v>3</v>
      </c>
      <c r="I65" s="11">
        <v>4.92</v>
      </c>
      <c r="J65" s="11">
        <v>0.77800000000000002</v>
      </c>
      <c r="K65" s="11">
        <v>2.34</v>
      </c>
      <c r="L65" s="3">
        <f t="shared" si="1"/>
        <v>2.1025641025641026</v>
      </c>
      <c r="M65" s="11">
        <v>267</v>
      </c>
      <c r="N65" s="11">
        <v>12.54</v>
      </c>
      <c r="O65" s="12">
        <v>105.65</v>
      </c>
      <c r="P65" s="2">
        <v>0</v>
      </c>
      <c r="Q65" s="2">
        <v>0</v>
      </c>
    </row>
    <row r="66" spans="1:17">
      <c r="A66" s="7" t="s">
        <v>225</v>
      </c>
      <c r="B66" s="2">
        <v>69</v>
      </c>
      <c r="C66" s="2" t="s">
        <v>14</v>
      </c>
      <c r="D66" s="2">
        <v>0</v>
      </c>
      <c r="E66" s="8">
        <v>0</v>
      </c>
      <c r="F66" s="2">
        <v>1</v>
      </c>
      <c r="G66" s="2">
        <v>0</v>
      </c>
      <c r="H66" s="2">
        <f t="shared" si="0"/>
        <v>3</v>
      </c>
      <c r="I66" s="2">
        <v>5.34</v>
      </c>
      <c r="J66" s="2">
        <v>0.67</v>
      </c>
      <c r="K66" s="2">
        <v>1.92</v>
      </c>
      <c r="L66" s="3">
        <f t="shared" si="1"/>
        <v>2.78125</v>
      </c>
      <c r="M66" s="2">
        <v>192</v>
      </c>
      <c r="N66" s="2">
        <v>15.3</v>
      </c>
      <c r="O66" s="3">
        <v>123.25</v>
      </c>
      <c r="P66" s="2">
        <v>0</v>
      </c>
      <c r="Q66" s="2">
        <v>0</v>
      </c>
    </row>
    <row r="67" spans="1:17">
      <c r="A67" s="7" t="s">
        <v>226</v>
      </c>
      <c r="B67" s="2">
        <v>70</v>
      </c>
      <c r="C67" s="2" t="s">
        <v>14</v>
      </c>
      <c r="D67" s="2">
        <v>0</v>
      </c>
      <c r="E67" s="8">
        <v>0</v>
      </c>
      <c r="F67" s="2">
        <v>0</v>
      </c>
      <c r="G67" s="2">
        <v>1</v>
      </c>
      <c r="H67" s="2">
        <f t="shared" ref="H67:H130" si="2">IF(D67=1,1,IF(E67=1,2,IF(F67=1,3,4)))</f>
        <v>4</v>
      </c>
      <c r="I67" s="2">
        <v>4.33</v>
      </c>
      <c r="J67" s="2">
        <v>0.43</v>
      </c>
      <c r="K67" s="2">
        <v>3.67</v>
      </c>
      <c r="L67" s="3">
        <f t="shared" ref="L67:L130" si="3">I67/K67</f>
        <v>1.1798365122615804</v>
      </c>
      <c r="M67" s="2">
        <v>242</v>
      </c>
      <c r="N67" s="2">
        <v>13.5</v>
      </c>
      <c r="O67" s="3">
        <v>78.45</v>
      </c>
      <c r="P67" s="2">
        <v>1</v>
      </c>
      <c r="Q67" s="2">
        <v>1</v>
      </c>
    </row>
    <row r="68" spans="1:17">
      <c r="A68" s="7" t="s">
        <v>227</v>
      </c>
      <c r="B68" s="2">
        <v>63</v>
      </c>
      <c r="C68" s="2" t="s">
        <v>14</v>
      </c>
      <c r="D68" s="2">
        <v>0</v>
      </c>
      <c r="E68" s="8">
        <v>0</v>
      </c>
      <c r="F68" s="2">
        <v>0</v>
      </c>
      <c r="G68" s="2">
        <v>1</v>
      </c>
      <c r="H68" s="2">
        <f t="shared" si="2"/>
        <v>4</v>
      </c>
      <c r="I68" s="2">
        <v>4.32</v>
      </c>
      <c r="J68" s="3">
        <v>0.34</v>
      </c>
      <c r="K68" s="2">
        <v>4.2300000000000004</v>
      </c>
      <c r="L68" s="3">
        <f t="shared" si="3"/>
        <v>1.0212765957446808</v>
      </c>
      <c r="M68" s="2">
        <v>256</v>
      </c>
      <c r="N68" s="2">
        <v>13.87</v>
      </c>
      <c r="O68" s="3">
        <v>76.34</v>
      </c>
      <c r="P68" s="2">
        <v>0</v>
      </c>
      <c r="Q68" s="2">
        <v>0</v>
      </c>
    </row>
    <row r="69" spans="1:17">
      <c r="A69" s="7" t="s">
        <v>226</v>
      </c>
      <c r="B69" s="2">
        <v>70</v>
      </c>
      <c r="C69" s="2" t="s">
        <v>14</v>
      </c>
      <c r="D69" s="2">
        <v>0</v>
      </c>
      <c r="E69" s="8">
        <v>0</v>
      </c>
      <c r="F69" s="2">
        <v>0</v>
      </c>
      <c r="G69" s="2">
        <v>1</v>
      </c>
      <c r="H69" s="2">
        <f t="shared" si="2"/>
        <v>4</v>
      </c>
      <c r="I69" s="2">
        <v>5.45</v>
      </c>
      <c r="J69" s="2">
        <v>0.47</v>
      </c>
      <c r="K69" s="2">
        <v>2.56</v>
      </c>
      <c r="L69" s="3">
        <f t="shared" si="3"/>
        <v>2.12890625</v>
      </c>
      <c r="M69" s="2">
        <v>278</v>
      </c>
      <c r="N69" s="2">
        <v>13.98</v>
      </c>
      <c r="O69" s="3">
        <v>134.22999999999999</v>
      </c>
      <c r="P69" s="2">
        <v>0</v>
      </c>
      <c r="Q69" s="2">
        <v>0</v>
      </c>
    </row>
    <row r="70" spans="1:17">
      <c r="A70" s="7" t="s">
        <v>228</v>
      </c>
      <c r="B70" s="2">
        <v>62</v>
      </c>
      <c r="C70" s="2" t="s">
        <v>14</v>
      </c>
      <c r="D70" s="2">
        <v>0</v>
      </c>
      <c r="E70" s="8">
        <v>0</v>
      </c>
      <c r="F70" s="2">
        <v>0</v>
      </c>
      <c r="G70" s="2">
        <v>1</v>
      </c>
      <c r="H70" s="2">
        <f t="shared" si="2"/>
        <v>4</v>
      </c>
      <c r="I70" s="2">
        <v>6.09</v>
      </c>
      <c r="J70" s="2">
        <v>0.56999999999999995</v>
      </c>
      <c r="K70" s="2">
        <v>1.54</v>
      </c>
      <c r="L70" s="3">
        <f t="shared" si="3"/>
        <v>3.9545454545454541</v>
      </c>
      <c r="M70" s="2">
        <v>245</v>
      </c>
      <c r="N70" s="2">
        <v>12.34</v>
      </c>
      <c r="O70" s="3">
        <v>156.22999999999999</v>
      </c>
      <c r="P70" s="2">
        <v>1</v>
      </c>
      <c r="Q70" s="2">
        <v>1</v>
      </c>
    </row>
    <row r="71" spans="1:17">
      <c r="A71" s="7" t="s">
        <v>229</v>
      </c>
      <c r="B71" s="2">
        <v>48</v>
      </c>
      <c r="C71" s="2" t="s">
        <v>14</v>
      </c>
      <c r="D71" s="2">
        <v>0</v>
      </c>
      <c r="E71" s="8">
        <v>0</v>
      </c>
      <c r="F71" s="2">
        <v>0</v>
      </c>
      <c r="G71" s="2">
        <v>1</v>
      </c>
      <c r="H71" s="2">
        <f t="shared" si="2"/>
        <v>4</v>
      </c>
      <c r="I71" s="2">
        <v>8.99</v>
      </c>
      <c r="J71" s="2">
        <v>0.78</v>
      </c>
      <c r="K71" s="2">
        <v>1.67</v>
      </c>
      <c r="L71" s="3">
        <f t="shared" si="3"/>
        <v>5.3832335329341321</v>
      </c>
      <c r="M71" s="2">
        <v>143</v>
      </c>
      <c r="N71" s="2">
        <v>12.5</v>
      </c>
      <c r="O71" s="3">
        <v>165.34</v>
      </c>
      <c r="P71" s="2">
        <v>0</v>
      </c>
      <c r="Q71" s="2">
        <v>0</v>
      </c>
    </row>
    <row r="72" spans="1:17">
      <c r="A72" s="7" t="s">
        <v>230</v>
      </c>
      <c r="B72" s="2">
        <v>64</v>
      </c>
      <c r="C72" s="2" t="s">
        <v>14</v>
      </c>
      <c r="D72" s="2">
        <v>0</v>
      </c>
      <c r="E72" s="8">
        <v>0</v>
      </c>
      <c r="F72" s="2">
        <v>0</v>
      </c>
      <c r="G72" s="2">
        <v>1</v>
      </c>
      <c r="H72" s="2">
        <f t="shared" si="2"/>
        <v>4</v>
      </c>
      <c r="I72" s="2">
        <v>4.38</v>
      </c>
      <c r="J72" s="2">
        <v>0.32</v>
      </c>
      <c r="K72" s="2">
        <v>2.4300000000000002</v>
      </c>
      <c r="L72" s="3">
        <f t="shared" si="3"/>
        <v>1.8024691358024689</v>
      </c>
      <c r="M72" s="2">
        <v>245</v>
      </c>
      <c r="N72" s="2">
        <v>13.44</v>
      </c>
      <c r="O72" s="3">
        <v>76.319999999999993</v>
      </c>
      <c r="P72" s="2">
        <v>0</v>
      </c>
      <c r="Q72" s="2">
        <v>0</v>
      </c>
    </row>
    <row r="73" spans="1:17">
      <c r="A73" s="7" t="s">
        <v>231</v>
      </c>
      <c r="B73" s="2">
        <v>55</v>
      </c>
      <c r="C73" s="2" t="s">
        <v>14</v>
      </c>
      <c r="D73" s="2">
        <v>0</v>
      </c>
      <c r="E73" s="8">
        <v>0</v>
      </c>
      <c r="F73" s="2">
        <v>0</v>
      </c>
      <c r="G73" s="2">
        <v>1</v>
      </c>
      <c r="H73" s="2">
        <f t="shared" si="2"/>
        <v>4</v>
      </c>
      <c r="I73" s="2">
        <v>4.2300000000000004</v>
      </c>
      <c r="J73" s="2">
        <v>0.6</v>
      </c>
      <c r="K73" s="2">
        <v>1.25</v>
      </c>
      <c r="L73" s="3">
        <f t="shared" si="3"/>
        <v>3.3840000000000003</v>
      </c>
      <c r="M73" s="2">
        <v>298</v>
      </c>
      <c r="N73" s="2">
        <v>14.56</v>
      </c>
      <c r="O73" s="3">
        <v>209.34</v>
      </c>
      <c r="P73" s="2">
        <v>1</v>
      </c>
      <c r="Q73" s="2">
        <v>1</v>
      </c>
    </row>
    <row r="74" spans="1:17">
      <c r="A74" s="7" t="s">
        <v>232</v>
      </c>
      <c r="B74" s="2">
        <v>67</v>
      </c>
      <c r="C74" s="2" t="s">
        <v>14</v>
      </c>
      <c r="D74" s="2">
        <v>0</v>
      </c>
      <c r="E74" s="8">
        <v>0</v>
      </c>
      <c r="F74" s="2">
        <v>0</v>
      </c>
      <c r="G74" s="2">
        <v>1</v>
      </c>
      <c r="H74" s="2">
        <f t="shared" si="2"/>
        <v>4</v>
      </c>
      <c r="I74" s="2">
        <v>7.54</v>
      </c>
      <c r="J74" s="2">
        <v>1.18</v>
      </c>
      <c r="K74" s="2">
        <v>3.43</v>
      </c>
      <c r="L74" s="3">
        <f t="shared" si="3"/>
        <v>2.1982507288629738</v>
      </c>
      <c r="M74" s="2">
        <v>232</v>
      </c>
      <c r="N74" s="2">
        <v>14.32</v>
      </c>
      <c r="O74" s="3">
        <v>54.32</v>
      </c>
      <c r="P74" s="2">
        <v>1</v>
      </c>
      <c r="Q74" s="2">
        <v>1</v>
      </c>
    </row>
    <row r="75" spans="1:17">
      <c r="A75" s="7" t="s">
        <v>233</v>
      </c>
      <c r="B75" s="2">
        <v>71</v>
      </c>
      <c r="C75" s="2" t="s">
        <v>14</v>
      </c>
      <c r="D75" s="2">
        <v>0</v>
      </c>
      <c r="E75" s="8">
        <v>0</v>
      </c>
      <c r="F75" s="2">
        <v>0</v>
      </c>
      <c r="G75" s="2">
        <v>1</v>
      </c>
      <c r="H75" s="2">
        <f t="shared" si="2"/>
        <v>4</v>
      </c>
      <c r="I75" s="2">
        <v>4.12</v>
      </c>
      <c r="J75" s="2">
        <v>0.45</v>
      </c>
      <c r="K75" s="2">
        <v>3.1</v>
      </c>
      <c r="L75" s="3">
        <f t="shared" si="3"/>
        <v>1.3290322580645162</v>
      </c>
      <c r="M75" s="2">
        <v>324</v>
      </c>
      <c r="N75" s="2">
        <v>16.02</v>
      </c>
      <c r="O75" s="3">
        <v>135.33000000000001</v>
      </c>
      <c r="P75" s="2">
        <v>0</v>
      </c>
      <c r="Q75" s="2">
        <v>0</v>
      </c>
    </row>
    <row r="76" spans="1:17">
      <c r="A76" s="7" t="s">
        <v>181</v>
      </c>
      <c r="B76" s="2">
        <v>72</v>
      </c>
      <c r="C76" s="2" t="s">
        <v>14</v>
      </c>
      <c r="D76" s="2">
        <v>0</v>
      </c>
      <c r="E76" s="8">
        <v>0</v>
      </c>
      <c r="F76" s="2">
        <v>0</v>
      </c>
      <c r="G76" s="2">
        <v>1</v>
      </c>
      <c r="H76" s="2">
        <f t="shared" si="2"/>
        <v>4</v>
      </c>
      <c r="I76" s="2">
        <v>5.03</v>
      </c>
      <c r="J76" s="2">
        <v>0.56000000000000005</v>
      </c>
      <c r="K76" s="2">
        <v>2.87</v>
      </c>
      <c r="L76" s="3">
        <f t="shared" si="3"/>
        <v>1.7526132404181185</v>
      </c>
      <c r="M76" s="2">
        <v>234</v>
      </c>
      <c r="N76" s="2">
        <v>12</v>
      </c>
      <c r="O76" s="3">
        <v>134.22</v>
      </c>
      <c r="P76" s="2">
        <v>0</v>
      </c>
      <c r="Q76" s="2">
        <v>0</v>
      </c>
    </row>
    <row r="77" spans="1:17">
      <c r="A77" s="7" t="s">
        <v>234</v>
      </c>
      <c r="B77" s="2">
        <v>64</v>
      </c>
      <c r="C77" s="2" t="s">
        <v>14</v>
      </c>
      <c r="D77" s="2">
        <v>0</v>
      </c>
      <c r="E77" s="8">
        <v>0</v>
      </c>
      <c r="F77" s="2">
        <v>0</v>
      </c>
      <c r="G77" s="2">
        <v>1</v>
      </c>
      <c r="H77" s="2">
        <f t="shared" si="2"/>
        <v>4</v>
      </c>
      <c r="I77" s="2">
        <v>5.38</v>
      </c>
      <c r="J77" s="2">
        <v>0.56000000000000005</v>
      </c>
      <c r="K77" s="2">
        <v>1.4</v>
      </c>
      <c r="L77" s="3">
        <f t="shared" si="3"/>
        <v>3.842857142857143</v>
      </c>
      <c r="M77" s="2">
        <v>213</v>
      </c>
      <c r="N77" s="2">
        <v>11.09</v>
      </c>
      <c r="O77" s="3">
        <v>243.23</v>
      </c>
      <c r="P77" s="2">
        <v>1</v>
      </c>
      <c r="Q77" s="2">
        <v>1</v>
      </c>
    </row>
    <row r="78" spans="1:17">
      <c r="A78" s="7" t="s">
        <v>235</v>
      </c>
      <c r="B78" s="2">
        <v>69</v>
      </c>
      <c r="C78" s="2" t="s">
        <v>14</v>
      </c>
      <c r="D78" s="2">
        <v>0</v>
      </c>
      <c r="E78" s="8">
        <v>0</v>
      </c>
      <c r="F78" s="2">
        <v>0</v>
      </c>
      <c r="G78" s="2">
        <v>1</v>
      </c>
      <c r="H78" s="2">
        <f t="shared" si="2"/>
        <v>4</v>
      </c>
      <c r="I78" s="2">
        <v>2.78</v>
      </c>
      <c r="J78" s="2">
        <v>0.97</v>
      </c>
      <c r="K78" s="2">
        <v>1.54</v>
      </c>
      <c r="L78" s="3">
        <f t="shared" si="3"/>
        <v>1.805194805194805</v>
      </c>
      <c r="M78" s="2">
        <v>167</v>
      </c>
      <c r="N78" s="2">
        <v>143.22999999999999</v>
      </c>
      <c r="O78" s="3">
        <v>95.45</v>
      </c>
      <c r="P78" s="2">
        <v>0</v>
      </c>
      <c r="Q78" s="2">
        <v>0</v>
      </c>
    </row>
    <row r="79" spans="1:17">
      <c r="A79" s="7" t="s">
        <v>236</v>
      </c>
      <c r="B79" s="2">
        <v>55</v>
      </c>
      <c r="C79" s="2" t="s">
        <v>14</v>
      </c>
      <c r="D79" s="2">
        <v>0</v>
      </c>
      <c r="E79" s="8">
        <v>0</v>
      </c>
      <c r="F79" s="2">
        <v>0</v>
      </c>
      <c r="G79" s="2">
        <v>1</v>
      </c>
      <c r="H79" s="2">
        <f t="shared" si="2"/>
        <v>4</v>
      </c>
      <c r="I79" s="2">
        <v>5.67</v>
      </c>
      <c r="J79" s="2">
        <v>0.45</v>
      </c>
      <c r="K79" s="2">
        <v>1.6</v>
      </c>
      <c r="L79" s="3">
        <f t="shared" si="3"/>
        <v>3.5437499999999997</v>
      </c>
      <c r="M79" s="2">
        <v>243</v>
      </c>
      <c r="N79" s="2">
        <v>12.65</v>
      </c>
      <c r="O79" s="3">
        <v>143.29</v>
      </c>
      <c r="P79" s="2">
        <v>0</v>
      </c>
      <c r="Q79" s="2">
        <v>0</v>
      </c>
    </row>
    <row r="80" spans="1:17">
      <c r="A80" s="7" t="s">
        <v>237</v>
      </c>
      <c r="B80" s="2">
        <v>61</v>
      </c>
      <c r="C80" s="2" t="s">
        <v>14</v>
      </c>
      <c r="D80" s="2">
        <v>0</v>
      </c>
      <c r="E80" s="8">
        <v>0</v>
      </c>
      <c r="F80" s="2">
        <v>0</v>
      </c>
      <c r="G80" s="2">
        <v>1</v>
      </c>
      <c r="H80" s="2">
        <f t="shared" si="2"/>
        <v>4</v>
      </c>
      <c r="I80" s="2">
        <v>5.01</v>
      </c>
      <c r="J80" s="2">
        <v>0.54</v>
      </c>
      <c r="K80" s="2">
        <v>2.87</v>
      </c>
      <c r="L80" s="3">
        <f t="shared" si="3"/>
        <v>1.7456445993031358</v>
      </c>
      <c r="M80" s="2">
        <v>345</v>
      </c>
      <c r="N80" s="2">
        <v>12.02</v>
      </c>
      <c r="O80" s="3">
        <v>143.22999999999999</v>
      </c>
      <c r="P80" s="2">
        <v>1</v>
      </c>
      <c r="Q80" s="2">
        <v>1</v>
      </c>
    </row>
    <row r="81" spans="1:17">
      <c r="A81" s="7" t="s">
        <v>193</v>
      </c>
      <c r="B81" s="2">
        <v>60</v>
      </c>
      <c r="C81" s="2" t="s">
        <v>14</v>
      </c>
      <c r="D81" s="2">
        <v>0</v>
      </c>
      <c r="E81" s="8">
        <v>0</v>
      </c>
      <c r="F81" s="2">
        <v>0</v>
      </c>
      <c r="G81" s="2">
        <v>1</v>
      </c>
      <c r="H81" s="2">
        <f t="shared" si="2"/>
        <v>4</v>
      </c>
      <c r="I81" s="2">
        <v>6.34</v>
      </c>
      <c r="J81" s="2">
        <v>0.61</v>
      </c>
      <c r="K81" s="2">
        <v>1.54</v>
      </c>
      <c r="L81" s="3">
        <f t="shared" si="3"/>
        <v>4.116883116883117</v>
      </c>
      <c r="M81" s="2">
        <v>302</v>
      </c>
      <c r="N81" s="2">
        <v>15.09</v>
      </c>
      <c r="O81" s="3">
        <v>154.34</v>
      </c>
      <c r="P81" s="2">
        <v>1</v>
      </c>
      <c r="Q81" s="2">
        <v>1</v>
      </c>
    </row>
    <row r="82" spans="1:17">
      <c r="A82" s="7" t="s">
        <v>238</v>
      </c>
      <c r="B82" s="2">
        <v>60</v>
      </c>
      <c r="C82" s="2" t="s">
        <v>14</v>
      </c>
      <c r="D82" s="2">
        <v>0</v>
      </c>
      <c r="E82" s="8">
        <v>0</v>
      </c>
      <c r="F82" s="2">
        <v>0</v>
      </c>
      <c r="G82" s="2">
        <v>1</v>
      </c>
      <c r="H82" s="2">
        <f t="shared" si="2"/>
        <v>4</v>
      </c>
      <c r="I82" s="2">
        <v>7.34</v>
      </c>
      <c r="J82" s="2">
        <v>2.5499999999999998</v>
      </c>
      <c r="K82" s="2">
        <v>2</v>
      </c>
      <c r="L82" s="3">
        <f t="shared" si="3"/>
        <v>3.67</v>
      </c>
      <c r="M82" s="2">
        <v>267</v>
      </c>
      <c r="N82" s="2">
        <v>12.3</v>
      </c>
      <c r="O82" s="3">
        <v>87.56</v>
      </c>
      <c r="P82" s="2">
        <v>0</v>
      </c>
      <c r="Q82" s="2">
        <v>0</v>
      </c>
    </row>
    <row r="83" spans="1:17">
      <c r="A83" s="7" t="s">
        <v>239</v>
      </c>
      <c r="B83" s="2">
        <v>60</v>
      </c>
      <c r="C83" s="2" t="s">
        <v>14</v>
      </c>
      <c r="D83" s="2">
        <v>0</v>
      </c>
      <c r="E83" s="8">
        <v>0</v>
      </c>
      <c r="F83" s="2">
        <v>0</v>
      </c>
      <c r="G83" s="2">
        <v>1</v>
      </c>
      <c r="H83" s="2">
        <f t="shared" si="2"/>
        <v>4</v>
      </c>
      <c r="I83" s="2">
        <v>5.09</v>
      </c>
      <c r="J83" s="2">
        <v>0.68</v>
      </c>
      <c r="K83" s="2">
        <v>2.67</v>
      </c>
      <c r="L83" s="3">
        <f t="shared" si="3"/>
        <v>1.9063670411985019</v>
      </c>
      <c r="M83" s="2">
        <v>354</v>
      </c>
      <c r="N83" s="2">
        <v>12</v>
      </c>
      <c r="O83" s="3">
        <v>134.22999999999999</v>
      </c>
      <c r="P83" s="2">
        <v>0</v>
      </c>
      <c r="Q83" s="2">
        <v>0</v>
      </c>
    </row>
    <row r="84" spans="1:17">
      <c r="A84" s="7" t="s">
        <v>240</v>
      </c>
      <c r="B84" s="2">
        <v>73</v>
      </c>
      <c r="C84" s="2" t="s">
        <v>14</v>
      </c>
      <c r="D84" s="2">
        <v>0</v>
      </c>
      <c r="E84" s="8">
        <v>0</v>
      </c>
      <c r="F84" s="2">
        <v>0</v>
      </c>
      <c r="G84" s="2">
        <v>1</v>
      </c>
      <c r="H84" s="2">
        <f t="shared" si="2"/>
        <v>4</v>
      </c>
      <c r="I84" s="2">
        <v>4.2300000000000004</v>
      </c>
      <c r="J84" s="2">
        <v>0.45</v>
      </c>
      <c r="K84" s="2">
        <v>2.54</v>
      </c>
      <c r="L84" s="3">
        <f t="shared" si="3"/>
        <v>1.6653543307086616</v>
      </c>
      <c r="M84" s="2">
        <v>354</v>
      </c>
      <c r="N84" s="2">
        <v>13</v>
      </c>
      <c r="O84" s="3">
        <v>143.44999999999999</v>
      </c>
      <c r="P84" s="2">
        <v>0</v>
      </c>
      <c r="Q84" s="2">
        <v>0</v>
      </c>
    </row>
    <row r="85" spans="1:17">
      <c r="A85" s="2" t="s">
        <v>241</v>
      </c>
      <c r="B85" s="2">
        <v>73</v>
      </c>
      <c r="C85" s="2" t="s">
        <v>14</v>
      </c>
      <c r="D85" s="2">
        <v>0</v>
      </c>
      <c r="E85" s="8">
        <v>0</v>
      </c>
      <c r="F85" s="2">
        <v>0</v>
      </c>
      <c r="G85" s="2">
        <v>1</v>
      </c>
      <c r="H85" s="2">
        <f t="shared" si="2"/>
        <v>4</v>
      </c>
      <c r="I85" s="2">
        <v>3.76</v>
      </c>
      <c r="J85" s="2">
        <v>0.45</v>
      </c>
      <c r="K85" s="2">
        <v>1.81</v>
      </c>
      <c r="L85" s="3">
        <f t="shared" si="3"/>
        <v>2.0773480662983426</v>
      </c>
      <c r="M85" s="2">
        <v>156</v>
      </c>
      <c r="N85" s="2">
        <v>14.3</v>
      </c>
      <c r="O85" s="3">
        <v>95.78</v>
      </c>
      <c r="P85" s="2">
        <v>1</v>
      </c>
      <c r="Q85" s="2">
        <v>1</v>
      </c>
    </row>
    <row r="86" spans="1:17">
      <c r="A86" s="2" t="s">
        <v>17</v>
      </c>
      <c r="B86" s="2">
        <v>63</v>
      </c>
      <c r="C86" s="2" t="s">
        <v>14</v>
      </c>
      <c r="D86" s="2">
        <v>1</v>
      </c>
      <c r="E86" s="2">
        <v>0</v>
      </c>
      <c r="F86" s="2">
        <v>0</v>
      </c>
      <c r="G86" s="2">
        <v>0</v>
      </c>
      <c r="H86" s="2">
        <f t="shared" si="2"/>
        <v>1</v>
      </c>
      <c r="I86" s="2">
        <v>5.01</v>
      </c>
      <c r="J86" s="2">
        <v>0.74</v>
      </c>
      <c r="K86" s="2">
        <v>1.78</v>
      </c>
      <c r="L86" s="3">
        <f t="shared" si="3"/>
        <v>2.8146067415730336</v>
      </c>
      <c r="M86" s="2">
        <v>231</v>
      </c>
      <c r="N86" s="2">
        <v>13.6</v>
      </c>
      <c r="O86" s="3">
        <v>129.77528089887599</v>
      </c>
      <c r="P86" s="2">
        <v>1</v>
      </c>
      <c r="Q86" s="2">
        <v>1</v>
      </c>
    </row>
    <row r="87" spans="1:17">
      <c r="A87" s="2" t="s">
        <v>18</v>
      </c>
      <c r="B87" s="2">
        <v>62</v>
      </c>
      <c r="C87" s="2" t="s">
        <v>15</v>
      </c>
      <c r="D87" s="2">
        <v>0</v>
      </c>
      <c r="E87" s="2">
        <v>0</v>
      </c>
      <c r="F87" s="2">
        <v>0</v>
      </c>
      <c r="G87" s="2">
        <v>1</v>
      </c>
      <c r="H87" s="2">
        <f t="shared" si="2"/>
        <v>4</v>
      </c>
      <c r="I87" s="2">
        <v>2.35</v>
      </c>
      <c r="J87" s="2">
        <v>0.4</v>
      </c>
      <c r="K87" s="2">
        <v>2.19</v>
      </c>
      <c r="L87" s="3">
        <f t="shared" si="3"/>
        <v>1.0730593607305936</v>
      </c>
      <c r="M87" s="2">
        <v>182</v>
      </c>
      <c r="N87" s="2">
        <v>12.75</v>
      </c>
      <c r="O87" s="3">
        <v>83.105022831050206</v>
      </c>
      <c r="P87" s="2">
        <v>1</v>
      </c>
      <c r="Q87" s="2">
        <v>1</v>
      </c>
    </row>
    <row r="88" spans="1:17">
      <c r="A88" s="2" t="s">
        <v>19</v>
      </c>
      <c r="B88" s="2">
        <v>64</v>
      </c>
      <c r="C88" s="2" t="s">
        <v>15</v>
      </c>
      <c r="D88" s="2">
        <v>1</v>
      </c>
      <c r="E88" s="2">
        <v>0</v>
      </c>
      <c r="F88" s="2">
        <v>0</v>
      </c>
      <c r="G88" s="2">
        <v>0</v>
      </c>
      <c r="H88" s="2">
        <f t="shared" si="2"/>
        <v>1</v>
      </c>
      <c r="I88" s="2">
        <v>3.98</v>
      </c>
      <c r="J88" s="2">
        <v>0.43</v>
      </c>
      <c r="K88" s="2">
        <v>1.1299999999999999</v>
      </c>
      <c r="L88" s="3">
        <f t="shared" si="3"/>
        <v>3.5221238938053099</v>
      </c>
      <c r="M88" s="2">
        <v>160</v>
      </c>
      <c r="N88" s="2">
        <v>17.5</v>
      </c>
      <c r="O88" s="3">
        <v>141.59292035398201</v>
      </c>
      <c r="P88" s="2">
        <v>0</v>
      </c>
      <c r="Q88" s="2">
        <v>0</v>
      </c>
    </row>
    <row r="89" spans="1:17">
      <c r="A89" s="2" t="s">
        <v>20</v>
      </c>
      <c r="B89" s="2">
        <v>64</v>
      </c>
      <c r="C89" s="2" t="s">
        <v>14</v>
      </c>
      <c r="D89" s="2">
        <v>1</v>
      </c>
      <c r="E89" s="2">
        <v>0</v>
      </c>
      <c r="F89" s="2">
        <v>0</v>
      </c>
      <c r="G89" s="2">
        <v>0</v>
      </c>
      <c r="H89" s="2">
        <f t="shared" si="2"/>
        <v>1</v>
      </c>
      <c r="I89" s="2">
        <v>7.17</v>
      </c>
      <c r="J89" s="2">
        <v>0.93</v>
      </c>
      <c r="K89" s="2">
        <v>2.04</v>
      </c>
      <c r="L89" s="3">
        <f t="shared" si="3"/>
        <v>3.5147058823529411</v>
      </c>
      <c r="M89" s="2">
        <v>202</v>
      </c>
      <c r="N89" s="2">
        <v>14.5</v>
      </c>
      <c r="O89" s="3">
        <v>99.019607843137294</v>
      </c>
      <c r="P89" s="2">
        <v>0</v>
      </c>
      <c r="Q89" s="2">
        <v>0</v>
      </c>
    </row>
    <row r="90" spans="1:17">
      <c r="A90" s="2" t="s">
        <v>21</v>
      </c>
      <c r="B90" s="2">
        <v>60</v>
      </c>
      <c r="C90" s="2" t="s">
        <v>15</v>
      </c>
      <c r="D90" s="2">
        <v>1</v>
      </c>
      <c r="E90" s="2">
        <v>0</v>
      </c>
      <c r="F90" s="2">
        <v>0</v>
      </c>
      <c r="G90" s="2">
        <v>0</v>
      </c>
      <c r="H90" s="2">
        <f t="shared" si="2"/>
        <v>1</v>
      </c>
      <c r="I90" s="2">
        <v>7.11</v>
      </c>
      <c r="J90" s="2">
        <v>0.63</v>
      </c>
      <c r="K90" s="2">
        <v>3.5</v>
      </c>
      <c r="L90" s="3">
        <f t="shared" si="3"/>
        <v>2.0314285714285716</v>
      </c>
      <c r="M90" s="2">
        <v>217</v>
      </c>
      <c r="N90" s="2">
        <v>13.57</v>
      </c>
      <c r="O90" s="3">
        <v>62</v>
      </c>
      <c r="P90" s="2">
        <v>0</v>
      </c>
      <c r="Q90" s="2">
        <v>0</v>
      </c>
    </row>
    <row r="91" spans="1:17">
      <c r="A91" s="2" t="s">
        <v>22</v>
      </c>
      <c r="B91" s="2">
        <v>52</v>
      </c>
      <c r="C91" s="2" t="s">
        <v>14</v>
      </c>
      <c r="D91" s="2">
        <v>1</v>
      </c>
      <c r="E91" s="2">
        <v>0</v>
      </c>
      <c r="F91" s="2">
        <v>0</v>
      </c>
      <c r="G91" s="2">
        <v>0</v>
      </c>
      <c r="H91" s="2">
        <f t="shared" si="2"/>
        <v>1</v>
      </c>
      <c r="I91" s="2">
        <v>2.97</v>
      </c>
      <c r="J91" s="2">
        <v>0.51</v>
      </c>
      <c r="K91" s="2">
        <v>2.16</v>
      </c>
      <c r="L91" s="3">
        <f t="shared" si="3"/>
        <v>1.375</v>
      </c>
      <c r="M91" s="2">
        <v>148</v>
      </c>
      <c r="N91" s="2">
        <v>16.14</v>
      </c>
      <c r="O91" s="3">
        <v>68.518518518518505</v>
      </c>
      <c r="P91" s="2">
        <v>1</v>
      </c>
      <c r="Q91" s="2">
        <v>1</v>
      </c>
    </row>
    <row r="92" spans="1:17">
      <c r="A92" s="2" t="s">
        <v>23</v>
      </c>
      <c r="B92" s="2">
        <v>48</v>
      </c>
      <c r="C92" s="2" t="s">
        <v>15</v>
      </c>
      <c r="D92" s="2">
        <v>1</v>
      </c>
      <c r="E92" s="2">
        <v>0</v>
      </c>
      <c r="F92" s="2">
        <v>0</v>
      </c>
      <c r="G92" s="2">
        <v>0</v>
      </c>
      <c r="H92" s="2">
        <f t="shared" si="2"/>
        <v>1</v>
      </c>
      <c r="I92" s="2">
        <v>3.67</v>
      </c>
      <c r="J92" s="2">
        <v>0.55000000000000004</v>
      </c>
      <c r="K92" s="2">
        <v>1.52</v>
      </c>
      <c r="L92" s="3">
        <f t="shared" si="3"/>
        <v>2.4144736842105261</v>
      </c>
      <c r="M92" s="2">
        <v>214</v>
      </c>
      <c r="N92" s="2">
        <v>13.5</v>
      </c>
      <c r="O92" s="3">
        <v>140.789473684211</v>
      </c>
      <c r="P92" s="2">
        <v>1</v>
      </c>
      <c r="Q92" s="2">
        <v>1</v>
      </c>
    </row>
    <row r="93" spans="1:17">
      <c r="A93" s="2" t="s">
        <v>24</v>
      </c>
      <c r="B93" s="2">
        <v>40</v>
      </c>
      <c r="C93" s="2" t="s">
        <v>14</v>
      </c>
      <c r="D93" s="2">
        <v>1</v>
      </c>
      <c r="E93" s="2">
        <v>0</v>
      </c>
      <c r="F93" s="2">
        <v>0</v>
      </c>
      <c r="G93" s="2">
        <v>0</v>
      </c>
      <c r="H93" s="2">
        <f t="shared" si="2"/>
        <v>1</v>
      </c>
      <c r="I93" s="2">
        <v>2.27</v>
      </c>
      <c r="J93" s="2">
        <v>0.45</v>
      </c>
      <c r="K93" s="2">
        <v>0.63</v>
      </c>
      <c r="L93" s="3">
        <f t="shared" si="3"/>
        <v>3.6031746031746033</v>
      </c>
      <c r="M93" s="2">
        <v>254</v>
      </c>
      <c r="N93" s="2">
        <v>13.32</v>
      </c>
      <c r="O93" s="3">
        <v>403.17460317460302</v>
      </c>
      <c r="P93" s="2">
        <v>0</v>
      </c>
      <c r="Q93" s="2">
        <v>0</v>
      </c>
    </row>
    <row r="94" spans="1:17">
      <c r="A94" s="2" t="s">
        <v>25</v>
      </c>
      <c r="B94" s="2">
        <v>56</v>
      </c>
      <c r="C94" s="2" t="s">
        <v>14</v>
      </c>
      <c r="D94" s="2">
        <v>1</v>
      </c>
      <c r="E94" s="2">
        <v>0</v>
      </c>
      <c r="F94" s="2">
        <v>0</v>
      </c>
      <c r="G94" s="2">
        <v>0</v>
      </c>
      <c r="H94" s="2">
        <f t="shared" si="2"/>
        <v>1</v>
      </c>
      <c r="I94" s="2">
        <v>4.0199999999999996</v>
      </c>
      <c r="J94" s="2">
        <v>1.26</v>
      </c>
      <c r="K94" s="2">
        <v>3.92</v>
      </c>
      <c r="L94" s="3">
        <f t="shared" si="3"/>
        <v>1.0255102040816326</v>
      </c>
      <c r="M94" s="2">
        <v>237</v>
      </c>
      <c r="N94" s="2">
        <v>14.3</v>
      </c>
      <c r="O94" s="3">
        <v>60.459183673469397</v>
      </c>
      <c r="P94" s="2">
        <v>0</v>
      </c>
      <c r="Q94" s="2">
        <v>0</v>
      </c>
    </row>
    <row r="95" spans="1:17">
      <c r="A95" s="2" t="s">
        <v>26</v>
      </c>
      <c r="B95" s="2">
        <v>78</v>
      </c>
      <c r="C95" s="2" t="s">
        <v>14</v>
      </c>
      <c r="D95" s="2">
        <v>1</v>
      </c>
      <c r="E95" s="2">
        <v>0</v>
      </c>
      <c r="F95" s="2">
        <v>0</v>
      </c>
      <c r="G95" s="2">
        <v>0</v>
      </c>
      <c r="H95" s="2">
        <f t="shared" si="2"/>
        <v>1</v>
      </c>
      <c r="I95" s="2">
        <v>4.43</v>
      </c>
      <c r="J95" s="2">
        <v>0.44</v>
      </c>
      <c r="K95" s="2">
        <v>2.46</v>
      </c>
      <c r="L95" s="3">
        <f t="shared" si="3"/>
        <v>1.8008130081300813</v>
      </c>
      <c r="M95" s="2">
        <v>209</v>
      </c>
      <c r="N95" s="2">
        <v>14.05</v>
      </c>
      <c r="O95" s="3">
        <v>84.959349593495901</v>
      </c>
      <c r="P95" s="2">
        <v>0</v>
      </c>
      <c r="Q95" s="2">
        <v>0</v>
      </c>
    </row>
    <row r="96" spans="1:17">
      <c r="A96" s="2" t="s">
        <v>27</v>
      </c>
      <c r="B96" s="2">
        <v>67</v>
      </c>
      <c r="C96" s="2" t="s">
        <v>14</v>
      </c>
      <c r="D96" s="2">
        <v>1</v>
      </c>
      <c r="E96" s="2">
        <v>0</v>
      </c>
      <c r="F96" s="2">
        <v>0</v>
      </c>
      <c r="G96" s="2">
        <v>0</v>
      </c>
      <c r="H96" s="2">
        <f t="shared" si="2"/>
        <v>1</v>
      </c>
      <c r="I96" s="2">
        <v>4.82</v>
      </c>
      <c r="J96" s="2">
        <v>0.99</v>
      </c>
      <c r="K96" s="2">
        <v>2.38</v>
      </c>
      <c r="L96" s="3">
        <f t="shared" si="3"/>
        <v>2.0252100840336138</v>
      </c>
      <c r="M96" s="2">
        <v>212</v>
      </c>
      <c r="N96" s="2">
        <v>15.65</v>
      </c>
      <c r="O96" s="3">
        <v>89.075630252100794</v>
      </c>
      <c r="P96" s="2">
        <v>1</v>
      </c>
      <c r="Q96" s="2">
        <v>1</v>
      </c>
    </row>
    <row r="97" spans="1:17">
      <c r="A97" s="4" t="s">
        <v>28</v>
      </c>
      <c r="B97" s="2">
        <v>67</v>
      </c>
      <c r="C97" s="2" t="s">
        <v>14</v>
      </c>
      <c r="D97" s="2">
        <v>1</v>
      </c>
      <c r="E97" s="2">
        <v>0</v>
      </c>
      <c r="F97" s="2">
        <v>0</v>
      </c>
      <c r="G97" s="2">
        <v>0</v>
      </c>
      <c r="H97" s="2">
        <f t="shared" si="2"/>
        <v>1</v>
      </c>
      <c r="I97" s="2">
        <v>5.0999999999999996</v>
      </c>
      <c r="J97" s="2">
        <v>0.51</v>
      </c>
      <c r="K97" s="2">
        <v>1.31</v>
      </c>
      <c r="L97" s="3">
        <f t="shared" si="3"/>
        <v>3.893129770992366</v>
      </c>
      <c r="M97" s="2">
        <v>480</v>
      </c>
      <c r="N97" s="2">
        <v>15.7</v>
      </c>
      <c r="O97" s="3">
        <v>366.41221374045801</v>
      </c>
      <c r="P97" s="2">
        <v>1</v>
      </c>
      <c r="Q97" s="4">
        <v>2</v>
      </c>
    </row>
    <row r="98" spans="1:17" s="4" customFormat="1">
      <c r="A98" s="2" t="s">
        <v>29</v>
      </c>
      <c r="B98" s="4">
        <v>80</v>
      </c>
      <c r="C98" s="4" t="s">
        <v>15</v>
      </c>
      <c r="D98" s="4">
        <v>1</v>
      </c>
      <c r="E98" s="2">
        <v>0</v>
      </c>
      <c r="F98" s="2">
        <v>0</v>
      </c>
      <c r="G98" s="2">
        <v>0</v>
      </c>
      <c r="H98" s="2">
        <f t="shared" si="2"/>
        <v>1</v>
      </c>
      <c r="I98" s="4">
        <v>6.06</v>
      </c>
      <c r="J98" s="4">
        <v>0.67</v>
      </c>
      <c r="K98" s="4">
        <v>3.11</v>
      </c>
      <c r="L98" s="3">
        <f t="shared" si="3"/>
        <v>1.9485530546623793</v>
      </c>
      <c r="M98" s="4">
        <v>170</v>
      </c>
      <c r="N98" s="4">
        <v>15.3</v>
      </c>
      <c r="O98" s="5">
        <v>54.6623794212219</v>
      </c>
      <c r="P98" s="4">
        <v>0</v>
      </c>
      <c r="Q98" s="2">
        <v>0</v>
      </c>
    </row>
    <row r="99" spans="1:17">
      <c r="A99" s="2" t="s">
        <v>30</v>
      </c>
      <c r="B99" s="2">
        <v>51</v>
      </c>
      <c r="C99" s="2" t="s">
        <v>14</v>
      </c>
      <c r="D99" s="2">
        <v>1</v>
      </c>
      <c r="E99" s="2">
        <v>0</v>
      </c>
      <c r="F99" s="2">
        <v>0</v>
      </c>
      <c r="G99" s="2">
        <v>0</v>
      </c>
      <c r="H99" s="2">
        <f t="shared" si="2"/>
        <v>1</v>
      </c>
      <c r="I99" s="2">
        <v>6.08</v>
      </c>
      <c r="J99" s="2">
        <v>0.64</v>
      </c>
      <c r="K99" s="2">
        <v>1.9</v>
      </c>
      <c r="L99" s="3">
        <f t="shared" si="3"/>
        <v>3.2</v>
      </c>
      <c r="M99" s="2">
        <v>324</v>
      </c>
      <c r="N99" s="2">
        <v>16.600000000000001</v>
      </c>
      <c r="O99" s="3">
        <v>170.52631578947401</v>
      </c>
      <c r="P99" s="2">
        <v>0</v>
      </c>
      <c r="Q99" s="2">
        <v>0</v>
      </c>
    </row>
    <row r="100" spans="1:17">
      <c r="A100" s="2" t="s">
        <v>31</v>
      </c>
      <c r="B100" s="2">
        <v>62</v>
      </c>
      <c r="C100" s="2" t="s">
        <v>15</v>
      </c>
      <c r="D100" s="2">
        <v>0</v>
      </c>
      <c r="E100" s="2">
        <v>0</v>
      </c>
      <c r="F100" s="2">
        <v>0</v>
      </c>
      <c r="G100" s="2">
        <v>1</v>
      </c>
      <c r="H100" s="2">
        <f t="shared" si="2"/>
        <v>4</v>
      </c>
      <c r="I100" s="2">
        <v>4.3099999999999996</v>
      </c>
      <c r="J100" s="2">
        <v>0.35</v>
      </c>
      <c r="K100" s="2">
        <v>3.37</v>
      </c>
      <c r="L100" s="3">
        <f t="shared" si="3"/>
        <v>1.2789317507418396</v>
      </c>
      <c r="M100" s="2">
        <v>242</v>
      </c>
      <c r="N100" s="2">
        <v>13.8</v>
      </c>
      <c r="O100" s="3">
        <v>71.8100890207715</v>
      </c>
      <c r="P100" s="2">
        <v>0</v>
      </c>
      <c r="Q100" s="2">
        <v>0</v>
      </c>
    </row>
    <row r="101" spans="1:17">
      <c r="A101" s="2" t="s">
        <v>32</v>
      </c>
      <c r="B101" s="2">
        <v>50</v>
      </c>
      <c r="C101" s="2" t="s">
        <v>14</v>
      </c>
      <c r="D101" s="2">
        <v>0</v>
      </c>
      <c r="E101" s="2">
        <v>0</v>
      </c>
      <c r="F101" s="2">
        <v>0</v>
      </c>
      <c r="G101" s="2">
        <v>1</v>
      </c>
      <c r="H101" s="2">
        <f t="shared" si="2"/>
        <v>4</v>
      </c>
      <c r="I101" s="2">
        <v>4.57</v>
      </c>
      <c r="J101" s="2">
        <v>1.03</v>
      </c>
      <c r="K101" s="2">
        <v>4.25</v>
      </c>
      <c r="L101" s="3">
        <f t="shared" si="3"/>
        <v>1.075294117647059</v>
      </c>
      <c r="M101" s="2">
        <v>288</v>
      </c>
      <c r="N101" s="2">
        <v>14.83</v>
      </c>
      <c r="O101" s="3">
        <v>67.764705882352899</v>
      </c>
      <c r="P101" s="2">
        <v>0</v>
      </c>
      <c r="Q101" s="2">
        <v>0</v>
      </c>
    </row>
    <row r="102" spans="1:17">
      <c r="A102" s="2" t="s">
        <v>33</v>
      </c>
      <c r="B102" s="2">
        <v>68</v>
      </c>
      <c r="C102" s="2" t="s">
        <v>14</v>
      </c>
      <c r="D102" s="2">
        <v>0</v>
      </c>
      <c r="E102" s="2">
        <v>0</v>
      </c>
      <c r="F102" s="4">
        <v>1</v>
      </c>
      <c r="G102" s="2">
        <v>0</v>
      </c>
      <c r="H102" s="2">
        <f t="shared" si="2"/>
        <v>3</v>
      </c>
      <c r="I102" s="2">
        <v>7.82</v>
      </c>
      <c r="J102" s="2">
        <v>0.42</v>
      </c>
      <c r="K102" s="2">
        <v>1.86</v>
      </c>
      <c r="L102" s="3">
        <f t="shared" si="3"/>
        <v>4.204301075268817</v>
      </c>
      <c r="M102" s="2">
        <v>268</v>
      </c>
      <c r="N102" s="2">
        <v>14.73</v>
      </c>
      <c r="O102" s="3">
        <v>144.08602150537601</v>
      </c>
      <c r="P102" s="2">
        <v>1</v>
      </c>
      <c r="Q102" s="2">
        <v>3</v>
      </c>
    </row>
    <row r="103" spans="1:17">
      <c r="A103" s="2" t="s">
        <v>34</v>
      </c>
      <c r="B103" s="2">
        <v>52</v>
      </c>
      <c r="C103" s="2" t="s">
        <v>14</v>
      </c>
      <c r="D103" s="2">
        <v>0</v>
      </c>
      <c r="E103" s="2">
        <v>0</v>
      </c>
      <c r="F103" s="2">
        <v>0</v>
      </c>
      <c r="G103" s="2">
        <v>1</v>
      </c>
      <c r="H103" s="2">
        <f t="shared" si="2"/>
        <v>4</v>
      </c>
      <c r="I103" s="2">
        <v>5.58</v>
      </c>
      <c r="J103" s="2">
        <v>0.65</v>
      </c>
      <c r="K103" s="2">
        <v>2.2799999999999998</v>
      </c>
      <c r="L103" s="3">
        <f t="shared" si="3"/>
        <v>2.4473684210526319</v>
      </c>
      <c r="M103" s="2">
        <v>261</v>
      </c>
      <c r="N103" s="2">
        <v>14.09</v>
      </c>
      <c r="O103" s="3">
        <v>114.473684210526</v>
      </c>
      <c r="P103" s="2">
        <v>0</v>
      </c>
      <c r="Q103" s="2">
        <v>0</v>
      </c>
    </row>
    <row r="104" spans="1:17">
      <c r="A104" s="2" t="s">
        <v>35</v>
      </c>
      <c r="B104" s="2">
        <v>54</v>
      </c>
      <c r="C104" s="2" t="s">
        <v>14</v>
      </c>
      <c r="D104" s="2">
        <v>1</v>
      </c>
      <c r="E104" s="2">
        <v>0</v>
      </c>
      <c r="F104" s="2">
        <v>0</v>
      </c>
      <c r="G104" s="2">
        <v>0</v>
      </c>
      <c r="H104" s="2">
        <f t="shared" si="2"/>
        <v>1</v>
      </c>
      <c r="I104" s="2">
        <v>6.62</v>
      </c>
      <c r="J104" s="2">
        <v>0.9</v>
      </c>
      <c r="K104" s="2">
        <v>1.94</v>
      </c>
      <c r="L104" s="3">
        <f t="shared" si="3"/>
        <v>3.4123711340206189</v>
      </c>
      <c r="M104" s="2">
        <v>113</v>
      </c>
      <c r="N104" s="2">
        <v>15.9</v>
      </c>
      <c r="O104" s="3">
        <v>58.247422680412399</v>
      </c>
      <c r="P104" s="2">
        <v>0</v>
      </c>
      <c r="Q104" s="2">
        <v>0</v>
      </c>
    </row>
    <row r="105" spans="1:17">
      <c r="A105" s="2" t="s">
        <v>36</v>
      </c>
      <c r="B105" s="2">
        <v>77</v>
      </c>
      <c r="C105" s="2" t="s">
        <v>14</v>
      </c>
      <c r="D105" s="2">
        <v>0</v>
      </c>
      <c r="E105" s="2">
        <v>0</v>
      </c>
      <c r="F105" s="2">
        <v>1</v>
      </c>
      <c r="G105" s="2">
        <v>0</v>
      </c>
      <c r="H105" s="2">
        <f t="shared" si="2"/>
        <v>3</v>
      </c>
      <c r="I105" s="2">
        <v>2.88</v>
      </c>
      <c r="J105" s="2">
        <v>0.46</v>
      </c>
      <c r="K105" s="2">
        <v>1.07</v>
      </c>
      <c r="L105" s="3">
        <f t="shared" si="3"/>
        <v>2.6915887850467288</v>
      </c>
      <c r="M105" s="2">
        <v>289</v>
      </c>
      <c r="N105" s="2">
        <v>13.72</v>
      </c>
      <c r="O105" s="3">
        <v>270.09345794392499</v>
      </c>
      <c r="P105" s="2">
        <v>1</v>
      </c>
      <c r="Q105" s="2">
        <v>2</v>
      </c>
    </row>
    <row r="106" spans="1:17">
      <c r="A106" s="2" t="s">
        <v>37</v>
      </c>
      <c r="B106" s="2">
        <v>69</v>
      </c>
      <c r="C106" s="2" t="s">
        <v>15</v>
      </c>
      <c r="D106" s="2">
        <v>0</v>
      </c>
      <c r="E106" s="2">
        <v>0</v>
      </c>
      <c r="F106" s="2">
        <v>1</v>
      </c>
      <c r="G106" s="2">
        <v>0</v>
      </c>
      <c r="H106" s="2">
        <f t="shared" si="2"/>
        <v>3</v>
      </c>
      <c r="I106" s="2">
        <v>3.83</v>
      </c>
      <c r="J106" s="2">
        <v>0.31</v>
      </c>
      <c r="K106" s="2">
        <v>1.85</v>
      </c>
      <c r="L106" s="3">
        <f t="shared" si="3"/>
        <v>2.07027027027027</v>
      </c>
      <c r="M106" s="2">
        <v>244</v>
      </c>
      <c r="N106" s="2">
        <v>13.6</v>
      </c>
      <c r="O106" s="3">
        <v>131.89189189189199</v>
      </c>
      <c r="P106" s="2">
        <v>1</v>
      </c>
      <c r="Q106" s="2">
        <v>1</v>
      </c>
    </row>
    <row r="107" spans="1:17">
      <c r="A107" s="2" t="s">
        <v>38</v>
      </c>
      <c r="B107" s="2">
        <v>78</v>
      </c>
      <c r="C107" s="2" t="s">
        <v>14</v>
      </c>
      <c r="D107" s="2">
        <v>0</v>
      </c>
      <c r="E107" s="2">
        <v>0</v>
      </c>
      <c r="F107" s="2">
        <v>0</v>
      </c>
      <c r="G107" s="2">
        <v>1</v>
      </c>
      <c r="H107" s="2">
        <f t="shared" si="2"/>
        <v>4</v>
      </c>
      <c r="I107" s="2">
        <v>4.7300000000000004</v>
      </c>
      <c r="J107" s="2">
        <v>0.54</v>
      </c>
      <c r="K107" s="2">
        <v>1.94</v>
      </c>
      <c r="L107" s="3">
        <f t="shared" si="3"/>
        <v>2.4381443298969074</v>
      </c>
      <c r="M107" s="2">
        <v>155</v>
      </c>
      <c r="N107" s="2">
        <v>13.45</v>
      </c>
      <c r="O107" s="3">
        <v>79.896907216494895</v>
      </c>
      <c r="P107" s="2">
        <v>0</v>
      </c>
      <c r="Q107" s="2">
        <v>0</v>
      </c>
    </row>
    <row r="108" spans="1:17">
      <c r="A108" s="2" t="s">
        <v>39</v>
      </c>
      <c r="B108" s="2">
        <v>61</v>
      </c>
      <c r="C108" s="2" t="s">
        <v>14</v>
      </c>
      <c r="D108" s="2">
        <v>0</v>
      </c>
      <c r="E108" s="2">
        <v>0</v>
      </c>
      <c r="F108" s="2">
        <v>1</v>
      </c>
      <c r="G108" s="2">
        <v>0</v>
      </c>
      <c r="H108" s="2">
        <f t="shared" si="2"/>
        <v>3</v>
      </c>
      <c r="I108" s="2">
        <v>4.3</v>
      </c>
      <c r="J108" s="2">
        <v>1</v>
      </c>
      <c r="K108" s="2">
        <v>3.01</v>
      </c>
      <c r="L108" s="3">
        <f t="shared" si="3"/>
        <v>1.4285714285714286</v>
      </c>
      <c r="M108" s="2">
        <v>234</v>
      </c>
      <c r="N108" s="2">
        <v>14.4</v>
      </c>
      <c r="O108" s="3">
        <v>77.740863787375403</v>
      </c>
      <c r="P108" s="2">
        <v>0</v>
      </c>
      <c r="Q108" s="2">
        <v>0</v>
      </c>
    </row>
    <row r="109" spans="1:17">
      <c r="A109" s="2" t="s">
        <v>40</v>
      </c>
      <c r="B109" s="2">
        <v>76</v>
      </c>
      <c r="C109" s="2" t="s">
        <v>15</v>
      </c>
      <c r="D109" s="2">
        <v>1</v>
      </c>
      <c r="E109" s="2">
        <v>0</v>
      </c>
      <c r="F109" s="2">
        <v>0</v>
      </c>
      <c r="G109" s="2">
        <v>0</v>
      </c>
      <c r="H109" s="2">
        <f t="shared" si="2"/>
        <v>1</v>
      </c>
      <c r="I109" s="2">
        <v>6.78</v>
      </c>
      <c r="J109" s="2">
        <v>0.81</v>
      </c>
      <c r="K109" s="2">
        <v>5.91</v>
      </c>
      <c r="L109" s="3">
        <f t="shared" si="3"/>
        <v>1.1472081218274113</v>
      </c>
      <c r="M109" s="2">
        <v>332</v>
      </c>
      <c r="N109" s="2">
        <v>15.12</v>
      </c>
      <c r="O109" s="3">
        <v>56.175972927242</v>
      </c>
      <c r="P109" s="2">
        <v>1</v>
      </c>
      <c r="Q109" s="2">
        <v>1</v>
      </c>
    </row>
    <row r="110" spans="1:17">
      <c r="A110" s="2" t="s">
        <v>41</v>
      </c>
      <c r="B110" s="2">
        <v>53</v>
      </c>
      <c r="C110" s="2" t="s">
        <v>15</v>
      </c>
      <c r="D110" s="2">
        <v>1</v>
      </c>
      <c r="E110" s="2">
        <v>0</v>
      </c>
      <c r="F110" s="2">
        <v>0</v>
      </c>
      <c r="G110" s="2">
        <v>0</v>
      </c>
      <c r="H110" s="2">
        <f t="shared" si="2"/>
        <v>1</v>
      </c>
      <c r="I110" s="2">
        <v>5.32</v>
      </c>
      <c r="J110" s="2">
        <v>0.61</v>
      </c>
      <c r="K110" s="2">
        <v>3.16</v>
      </c>
      <c r="L110" s="3">
        <f t="shared" si="3"/>
        <v>1.6835443037974684</v>
      </c>
      <c r="M110" s="2">
        <v>334</v>
      </c>
      <c r="N110" s="2">
        <v>13.93</v>
      </c>
      <c r="O110" s="3">
        <v>105.69620253164599</v>
      </c>
      <c r="P110" s="2">
        <v>0</v>
      </c>
      <c r="Q110" s="2">
        <v>0</v>
      </c>
    </row>
    <row r="111" spans="1:17">
      <c r="A111" s="2" t="s">
        <v>42</v>
      </c>
      <c r="B111" s="2">
        <v>69</v>
      </c>
      <c r="C111" s="2" t="s">
        <v>14</v>
      </c>
      <c r="D111" s="2">
        <v>0</v>
      </c>
      <c r="E111" s="2">
        <v>1</v>
      </c>
      <c r="F111" s="2">
        <v>0</v>
      </c>
      <c r="G111" s="2">
        <v>0</v>
      </c>
      <c r="H111" s="2">
        <f t="shared" si="2"/>
        <v>2</v>
      </c>
      <c r="I111" s="2">
        <v>4.45</v>
      </c>
      <c r="J111" s="2">
        <v>0.64</v>
      </c>
      <c r="K111" s="2">
        <v>1.6</v>
      </c>
      <c r="L111" s="3">
        <f t="shared" si="3"/>
        <v>2.78125</v>
      </c>
      <c r="M111" s="2">
        <v>226</v>
      </c>
      <c r="N111" s="2">
        <v>13.3</v>
      </c>
      <c r="O111" s="3">
        <v>141.25</v>
      </c>
      <c r="P111" s="2">
        <v>0</v>
      </c>
      <c r="Q111" s="2">
        <v>0</v>
      </c>
    </row>
    <row r="112" spans="1:17">
      <c r="A112" s="2" t="s">
        <v>43</v>
      </c>
      <c r="B112" s="2">
        <v>68</v>
      </c>
      <c r="C112" s="2" t="s">
        <v>15</v>
      </c>
      <c r="D112" s="2">
        <v>1</v>
      </c>
      <c r="E112" s="2">
        <v>0</v>
      </c>
      <c r="F112" s="2">
        <v>0</v>
      </c>
      <c r="G112" s="2">
        <v>0</v>
      </c>
      <c r="H112" s="2">
        <f t="shared" si="2"/>
        <v>1</v>
      </c>
      <c r="I112" s="2">
        <v>4.88</v>
      </c>
      <c r="J112" s="2">
        <v>0.81</v>
      </c>
      <c r="K112" s="2">
        <v>5.5</v>
      </c>
      <c r="L112" s="3">
        <f t="shared" si="3"/>
        <v>0.88727272727272721</v>
      </c>
      <c r="M112" s="2">
        <v>296</v>
      </c>
      <c r="N112" s="2">
        <v>13.3</v>
      </c>
      <c r="O112" s="3">
        <v>53.818181818181799</v>
      </c>
      <c r="P112" s="2">
        <v>0</v>
      </c>
      <c r="Q112" s="2">
        <v>0</v>
      </c>
    </row>
    <row r="113" spans="1:17">
      <c r="A113" s="2" t="s">
        <v>44</v>
      </c>
      <c r="B113" s="2">
        <v>23</v>
      </c>
      <c r="C113" s="2" t="s">
        <v>14</v>
      </c>
      <c r="D113" s="2">
        <v>1</v>
      </c>
      <c r="E113" s="2">
        <v>0</v>
      </c>
      <c r="F113" s="2">
        <v>0</v>
      </c>
      <c r="G113" s="2">
        <v>0</v>
      </c>
      <c r="H113" s="2">
        <f t="shared" si="2"/>
        <v>1</v>
      </c>
      <c r="I113" s="2">
        <v>2.69</v>
      </c>
      <c r="J113" s="2">
        <v>0.56000000000000005</v>
      </c>
      <c r="K113" s="2">
        <v>2.04</v>
      </c>
      <c r="L113" s="3">
        <f t="shared" si="3"/>
        <v>1.3186274509803921</v>
      </c>
      <c r="M113" s="2">
        <v>237</v>
      </c>
      <c r="N113" s="2">
        <v>15.1</v>
      </c>
      <c r="O113" s="3">
        <v>116.17647058823501</v>
      </c>
      <c r="P113" s="2">
        <v>0</v>
      </c>
      <c r="Q113" s="2">
        <v>0</v>
      </c>
    </row>
    <row r="114" spans="1:17">
      <c r="A114" s="2" t="s">
        <v>45</v>
      </c>
      <c r="B114" s="2">
        <v>59</v>
      </c>
      <c r="C114" s="2" t="s">
        <v>15</v>
      </c>
      <c r="D114" s="2">
        <v>1</v>
      </c>
      <c r="E114" s="2">
        <v>0</v>
      </c>
      <c r="F114" s="2">
        <v>0</v>
      </c>
      <c r="G114" s="2">
        <v>0</v>
      </c>
      <c r="H114" s="2">
        <f t="shared" si="2"/>
        <v>1</v>
      </c>
      <c r="I114" s="2">
        <v>7.49</v>
      </c>
      <c r="J114" s="2">
        <v>0.23</v>
      </c>
      <c r="K114" s="2">
        <v>0.91</v>
      </c>
      <c r="L114" s="3">
        <f t="shared" si="3"/>
        <v>8.2307692307692299</v>
      </c>
      <c r="M114" s="2">
        <v>313</v>
      </c>
      <c r="N114" s="2">
        <v>12.1</v>
      </c>
      <c r="O114" s="3">
        <v>343.95604395604403</v>
      </c>
      <c r="P114" s="2">
        <v>0</v>
      </c>
      <c r="Q114" s="2">
        <v>0</v>
      </c>
    </row>
    <row r="115" spans="1:17">
      <c r="A115" s="2" t="s">
        <v>46</v>
      </c>
      <c r="B115" s="2">
        <v>63</v>
      </c>
      <c r="C115" s="2" t="s">
        <v>15</v>
      </c>
      <c r="D115" s="2">
        <v>1</v>
      </c>
      <c r="E115" s="2">
        <v>0</v>
      </c>
      <c r="F115" s="2">
        <v>0</v>
      </c>
      <c r="G115" s="2">
        <v>0</v>
      </c>
      <c r="H115" s="2">
        <f t="shared" si="2"/>
        <v>1</v>
      </c>
      <c r="I115" s="2">
        <v>2.38</v>
      </c>
      <c r="J115" s="2">
        <v>0.54</v>
      </c>
      <c r="K115" s="2">
        <v>1.97</v>
      </c>
      <c r="L115" s="3">
        <f t="shared" si="3"/>
        <v>1.2081218274111676</v>
      </c>
      <c r="M115" s="2">
        <v>205</v>
      </c>
      <c r="N115" s="2">
        <v>13.7</v>
      </c>
      <c r="O115" s="3">
        <v>104.060913705584</v>
      </c>
      <c r="P115" s="2">
        <v>0</v>
      </c>
      <c r="Q115" s="2">
        <v>0</v>
      </c>
    </row>
    <row r="116" spans="1:17">
      <c r="A116" s="2" t="s">
        <v>47</v>
      </c>
      <c r="B116" s="2">
        <v>68</v>
      </c>
      <c r="C116" s="2" t="s">
        <v>14</v>
      </c>
      <c r="D116" s="2">
        <v>1</v>
      </c>
      <c r="E116" s="2">
        <v>0</v>
      </c>
      <c r="F116" s="2">
        <v>0</v>
      </c>
      <c r="G116" s="2">
        <v>0</v>
      </c>
      <c r="H116" s="2">
        <f t="shared" si="2"/>
        <v>1</v>
      </c>
      <c r="I116" s="2">
        <v>3.59</v>
      </c>
      <c r="J116" s="2">
        <v>0.55000000000000004</v>
      </c>
      <c r="K116" s="2">
        <v>1.27</v>
      </c>
      <c r="L116" s="3">
        <f t="shared" si="3"/>
        <v>2.826771653543307</v>
      </c>
      <c r="M116" s="2">
        <v>206</v>
      </c>
      <c r="N116" s="2">
        <v>15.43</v>
      </c>
      <c r="O116" s="3">
        <v>162.204724409449</v>
      </c>
      <c r="P116" s="2">
        <v>0</v>
      </c>
      <c r="Q116" s="2">
        <v>0</v>
      </c>
    </row>
    <row r="117" spans="1:17">
      <c r="A117" s="2" t="s">
        <v>48</v>
      </c>
      <c r="B117" s="2">
        <v>33</v>
      </c>
      <c r="C117" s="2" t="s">
        <v>15</v>
      </c>
      <c r="D117" s="2">
        <v>1</v>
      </c>
      <c r="E117" s="2">
        <v>0</v>
      </c>
      <c r="F117" s="2">
        <v>0</v>
      </c>
      <c r="G117" s="2">
        <v>0</v>
      </c>
      <c r="H117" s="2">
        <f t="shared" si="2"/>
        <v>1</v>
      </c>
      <c r="I117" s="2">
        <v>5.63</v>
      </c>
      <c r="J117" s="2">
        <v>0.62</v>
      </c>
      <c r="K117" s="2">
        <v>2.5099999999999998</v>
      </c>
      <c r="L117" s="3">
        <f t="shared" si="3"/>
        <v>2.2430278884462154</v>
      </c>
      <c r="M117" s="2">
        <v>439</v>
      </c>
      <c r="N117" s="2">
        <v>14.8</v>
      </c>
      <c r="O117" s="3">
        <v>174.90039840637499</v>
      </c>
      <c r="P117" s="2">
        <v>1</v>
      </c>
      <c r="Q117" s="2">
        <v>1</v>
      </c>
    </row>
    <row r="118" spans="1:17">
      <c r="A118" s="2" t="s">
        <v>49</v>
      </c>
      <c r="B118" s="2">
        <v>41</v>
      </c>
      <c r="C118" s="2" t="s">
        <v>14</v>
      </c>
      <c r="D118" s="2">
        <v>1</v>
      </c>
      <c r="E118" s="2">
        <v>0</v>
      </c>
      <c r="F118" s="2">
        <v>0</v>
      </c>
      <c r="G118" s="2">
        <v>0</v>
      </c>
      <c r="H118" s="2">
        <f t="shared" si="2"/>
        <v>1</v>
      </c>
      <c r="I118" s="2">
        <v>8.4</v>
      </c>
      <c r="J118" s="2">
        <v>1.01</v>
      </c>
      <c r="K118" s="2">
        <v>3.21</v>
      </c>
      <c r="L118" s="3">
        <f t="shared" si="3"/>
        <v>2.6168224299065423</v>
      </c>
      <c r="M118" s="2">
        <v>236</v>
      </c>
      <c r="N118" s="2">
        <v>16.3</v>
      </c>
      <c r="O118" s="3">
        <v>73.520249221183803</v>
      </c>
      <c r="P118" s="2">
        <v>0</v>
      </c>
      <c r="Q118" s="2">
        <v>0</v>
      </c>
    </row>
    <row r="119" spans="1:17">
      <c r="A119" s="2" t="s">
        <v>50</v>
      </c>
      <c r="B119" s="2">
        <v>51</v>
      </c>
      <c r="C119" s="2" t="s">
        <v>14</v>
      </c>
      <c r="D119" s="2">
        <v>1</v>
      </c>
      <c r="E119" s="2">
        <v>0</v>
      </c>
      <c r="F119" s="2">
        <v>0</v>
      </c>
      <c r="G119" s="2">
        <v>0</v>
      </c>
      <c r="H119" s="2">
        <f t="shared" si="2"/>
        <v>1</v>
      </c>
      <c r="I119" s="2">
        <v>5.13</v>
      </c>
      <c r="J119" s="2">
        <v>0.59</v>
      </c>
      <c r="K119" s="2">
        <v>2.2200000000000002</v>
      </c>
      <c r="L119" s="3">
        <f t="shared" si="3"/>
        <v>2.3108108108108105</v>
      </c>
      <c r="M119" s="2">
        <v>234</v>
      </c>
      <c r="N119" s="2">
        <v>15.5</v>
      </c>
      <c r="O119" s="3">
        <v>105.40540540540501</v>
      </c>
      <c r="P119" s="2">
        <v>0</v>
      </c>
      <c r="Q119" s="2">
        <v>0</v>
      </c>
    </row>
    <row r="120" spans="1:17">
      <c r="A120" s="2" t="s">
        <v>51</v>
      </c>
      <c r="B120" s="2">
        <v>54</v>
      </c>
      <c r="C120" s="2" t="s">
        <v>14</v>
      </c>
      <c r="D120" s="2">
        <v>1</v>
      </c>
      <c r="E120" s="2">
        <v>0</v>
      </c>
      <c r="F120" s="2">
        <v>0</v>
      </c>
      <c r="G120" s="2">
        <v>0</v>
      </c>
      <c r="H120" s="2">
        <f t="shared" si="2"/>
        <v>1</v>
      </c>
      <c r="I120" s="2">
        <v>3.71</v>
      </c>
      <c r="J120" s="2">
        <v>0.41</v>
      </c>
      <c r="K120" s="2">
        <v>2.23</v>
      </c>
      <c r="L120" s="3">
        <f t="shared" si="3"/>
        <v>1.663677130044843</v>
      </c>
      <c r="M120" s="2">
        <v>198</v>
      </c>
      <c r="N120" s="2">
        <v>13.7</v>
      </c>
      <c r="O120" s="3">
        <v>88.789237668161405</v>
      </c>
      <c r="P120" s="2">
        <v>1</v>
      </c>
      <c r="Q120" s="2">
        <v>1</v>
      </c>
    </row>
    <row r="121" spans="1:17">
      <c r="A121" s="2" t="s">
        <v>52</v>
      </c>
      <c r="B121" s="2">
        <v>66</v>
      </c>
      <c r="C121" s="2" t="s">
        <v>14</v>
      </c>
      <c r="D121" s="2">
        <v>1</v>
      </c>
      <c r="E121" s="2">
        <v>0</v>
      </c>
      <c r="F121" s="2">
        <v>0</v>
      </c>
      <c r="G121" s="2">
        <v>0</v>
      </c>
      <c r="H121" s="2">
        <f t="shared" si="2"/>
        <v>1</v>
      </c>
      <c r="I121" s="2">
        <v>4.38</v>
      </c>
      <c r="J121" s="2">
        <v>0.63</v>
      </c>
      <c r="K121" s="2">
        <v>2.0099999999999998</v>
      </c>
      <c r="L121" s="3">
        <f t="shared" si="3"/>
        <v>2.1791044776119404</v>
      </c>
      <c r="M121" s="2">
        <v>158</v>
      </c>
      <c r="N121" s="2">
        <v>12.98</v>
      </c>
      <c r="O121" s="3">
        <v>78.6069651741294</v>
      </c>
      <c r="P121" s="2">
        <v>0</v>
      </c>
      <c r="Q121" s="2">
        <v>0</v>
      </c>
    </row>
    <row r="122" spans="1:17">
      <c r="A122" s="2" t="s">
        <v>53</v>
      </c>
      <c r="B122" s="2">
        <v>60</v>
      </c>
      <c r="C122" s="2" t="s">
        <v>15</v>
      </c>
      <c r="D122" s="2">
        <v>1</v>
      </c>
      <c r="E122" s="2">
        <v>0</v>
      </c>
      <c r="F122" s="2">
        <v>0</v>
      </c>
      <c r="G122" s="2">
        <v>0</v>
      </c>
      <c r="H122" s="2">
        <f t="shared" si="2"/>
        <v>1</v>
      </c>
      <c r="I122" s="2">
        <v>4.59</v>
      </c>
      <c r="J122" s="2">
        <v>0.54</v>
      </c>
      <c r="K122" s="2">
        <v>1.86</v>
      </c>
      <c r="L122" s="3">
        <f t="shared" si="3"/>
        <v>2.4677419354838706</v>
      </c>
      <c r="M122" s="2">
        <v>213</v>
      </c>
      <c r="N122" s="2">
        <v>14.95</v>
      </c>
      <c r="O122" s="3">
        <v>114.51612903225799</v>
      </c>
      <c r="P122" s="2">
        <v>0</v>
      </c>
      <c r="Q122" s="2">
        <v>0</v>
      </c>
    </row>
    <row r="123" spans="1:17">
      <c r="A123" s="2" t="s">
        <v>54</v>
      </c>
      <c r="B123" s="2">
        <v>35</v>
      </c>
      <c r="C123" s="2" t="s">
        <v>15</v>
      </c>
      <c r="D123" s="2">
        <v>1</v>
      </c>
      <c r="E123" s="2">
        <v>0</v>
      </c>
      <c r="F123" s="2">
        <v>0</v>
      </c>
      <c r="G123" s="2">
        <v>0</v>
      </c>
      <c r="H123" s="2">
        <f t="shared" si="2"/>
        <v>1</v>
      </c>
      <c r="I123" s="2">
        <v>2.79</v>
      </c>
      <c r="J123" s="2">
        <v>0.53</v>
      </c>
      <c r="K123" s="2">
        <v>2.1</v>
      </c>
      <c r="L123" s="3">
        <f t="shared" si="3"/>
        <v>1.3285714285714285</v>
      </c>
      <c r="M123" s="2">
        <v>178</v>
      </c>
      <c r="N123" s="2">
        <v>14.6</v>
      </c>
      <c r="O123" s="3">
        <v>84.761904761904802</v>
      </c>
      <c r="P123" s="2">
        <v>0</v>
      </c>
      <c r="Q123" s="2">
        <v>0</v>
      </c>
    </row>
    <row r="124" spans="1:17">
      <c r="A124" s="2" t="s">
        <v>55</v>
      </c>
      <c r="B124" s="2">
        <v>79</v>
      </c>
      <c r="C124" s="2" t="s">
        <v>14</v>
      </c>
      <c r="D124" s="2">
        <v>0</v>
      </c>
      <c r="E124" s="2">
        <v>1</v>
      </c>
      <c r="F124" s="2">
        <v>0</v>
      </c>
      <c r="G124" s="2">
        <v>0</v>
      </c>
      <c r="H124" s="2">
        <f t="shared" si="2"/>
        <v>2</v>
      </c>
      <c r="I124" s="2">
        <v>6.01</v>
      </c>
      <c r="J124" s="2">
        <v>0.61</v>
      </c>
      <c r="K124" s="2">
        <v>1.36</v>
      </c>
      <c r="L124" s="3">
        <f t="shared" si="3"/>
        <v>4.4191176470588234</v>
      </c>
      <c r="M124" s="2">
        <v>208</v>
      </c>
      <c r="N124" s="2">
        <v>13.5</v>
      </c>
      <c r="O124" s="3">
        <v>152.941176470588</v>
      </c>
      <c r="P124" s="2">
        <v>1</v>
      </c>
      <c r="Q124" s="2">
        <v>2</v>
      </c>
    </row>
    <row r="125" spans="1:17">
      <c r="A125" s="2" t="s">
        <v>56</v>
      </c>
      <c r="B125" s="2">
        <v>66</v>
      </c>
      <c r="C125" s="2" t="s">
        <v>14</v>
      </c>
      <c r="D125" s="2">
        <v>0</v>
      </c>
      <c r="E125" s="2">
        <v>1</v>
      </c>
      <c r="F125" s="2">
        <v>0</v>
      </c>
      <c r="G125" s="2">
        <v>0</v>
      </c>
      <c r="H125" s="2">
        <f t="shared" si="2"/>
        <v>2</v>
      </c>
      <c r="I125" s="2">
        <v>3.99</v>
      </c>
      <c r="J125" s="2">
        <v>0.87</v>
      </c>
      <c r="K125" s="2">
        <v>2.5</v>
      </c>
      <c r="L125" s="3">
        <f t="shared" si="3"/>
        <v>1.5960000000000001</v>
      </c>
      <c r="M125" s="2">
        <v>168</v>
      </c>
      <c r="N125" s="2">
        <v>16.5</v>
      </c>
      <c r="O125" s="3">
        <v>67.2</v>
      </c>
      <c r="P125" s="2">
        <v>0</v>
      </c>
      <c r="Q125" s="2">
        <v>0</v>
      </c>
    </row>
    <row r="126" spans="1:17">
      <c r="A126" s="2" t="s">
        <v>57</v>
      </c>
      <c r="B126" s="2">
        <v>59</v>
      </c>
      <c r="C126" s="2" t="s">
        <v>14</v>
      </c>
      <c r="D126" s="2">
        <v>0</v>
      </c>
      <c r="E126" s="2">
        <v>1</v>
      </c>
      <c r="F126" s="2">
        <v>0</v>
      </c>
      <c r="G126" s="2">
        <v>0</v>
      </c>
      <c r="H126" s="2">
        <f t="shared" si="2"/>
        <v>2</v>
      </c>
      <c r="I126" s="2">
        <v>4.09</v>
      </c>
      <c r="J126" s="2">
        <v>0.49</v>
      </c>
      <c r="K126" s="2">
        <v>2.2400000000000002</v>
      </c>
      <c r="L126" s="3">
        <f t="shared" si="3"/>
        <v>1.825892857142857</v>
      </c>
      <c r="M126" s="2">
        <v>136</v>
      </c>
      <c r="N126" s="2">
        <v>17.239999999999998</v>
      </c>
      <c r="O126" s="3">
        <v>60.714285714285701</v>
      </c>
      <c r="P126" s="2">
        <v>1</v>
      </c>
      <c r="Q126" s="2">
        <v>2</v>
      </c>
    </row>
    <row r="127" spans="1:17">
      <c r="A127" s="2" t="s">
        <v>58</v>
      </c>
      <c r="B127" s="2">
        <v>58</v>
      </c>
      <c r="C127" s="2" t="s">
        <v>15</v>
      </c>
      <c r="D127" s="2">
        <v>0</v>
      </c>
      <c r="E127" s="2">
        <v>1</v>
      </c>
      <c r="F127" s="2">
        <v>0</v>
      </c>
      <c r="G127" s="2">
        <v>0</v>
      </c>
      <c r="H127" s="2">
        <f t="shared" si="2"/>
        <v>2</v>
      </c>
      <c r="I127" s="2">
        <v>3.28</v>
      </c>
      <c r="J127" s="2">
        <v>0.69</v>
      </c>
      <c r="K127" s="2">
        <v>2.2999999999999998</v>
      </c>
      <c r="L127" s="3">
        <f t="shared" si="3"/>
        <v>1.4260869565217391</v>
      </c>
      <c r="M127" s="2">
        <v>218</v>
      </c>
      <c r="N127" s="2">
        <v>13.89</v>
      </c>
      <c r="O127" s="3">
        <v>94.7826086956522</v>
      </c>
      <c r="P127" s="2">
        <v>1</v>
      </c>
      <c r="Q127" s="2">
        <v>1</v>
      </c>
    </row>
    <row r="128" spans="1:17">
      <c r="A128" s="2" t="s">
        <v>59</v>
      </c>
      <c r="B128" s="2">
        <v>68</v>
      </c>
      <c r="C128" s="2" t="s">
        <v>14</v>
      </c>
      <c r="D128" s="2">
        <v>0</v>
      </c>
      <c r="E128" s="2">
        <v>1</v>
      </c>
      <c r="F128" s="2">
        <v>0</v>
      </c>
      <c r="G128" s="2">
        <v>0</v>
      </c>
      <c r="H128" s="2">
        <f t="shared" si="2"/>
        <v>2</v>
      </c>
      <c r="I128" s="2">
        <v>4.96</v>
      </c>
      <c r="J128" s="2">
        <v>0.49</v>
      </c>
      <c r="K128" s="2">
        <v>2.02</v>
      </c>
      <c r="L128" s="3">
        <f t="shared" si="3"/>
        <v>2.4554455445544554</v>
      </c>
      <c r="M128" s="2">
        <v>199</v>
      </c>
      <c r="N128" s="2">
        <v>13.6</v>
      </c>
      <c r="O128" s="3">
        <v>98.514851485148498</v>
      </c>
      <c r="P128" s="2">
        <v>1</v>
      </c>
      <c r="Q128" s="2">
        <v>1</v>
      </c>
    </row>
    <row r="129" spans="1:17">
      <c r="A129" s="2" t="s">
        <v>60</v>
      </c>
      <c r="B129" s="2">
        <v>85</v>
      </c>
      <c r="C129" s="2" t="s">
        <v>14</v>
      </c>
      <c r="D129" s="2">
        <v>0</v>
      </c>
      <c r="E129" s="2">
        <v>1</v>
      </c>
      <c r="F129" s="2">
        <v>0</v>
      </c>
      <c r="G129" s="2">
        <v>0</v>
      </c>
      <c r="H129" s="2">
        <f t="shared" si="2"/>
        <v>2</v>
      </c>
      <c r="I129" s="2">
        <v>5.39</v>
      </c>
      <c r="J129" s="2">
        <v>0.52</v>
      </c>
      <c r="K129" s="2">
        <v>0.73</v>
      </c>
      <c r="L129" s="3">
        <f t="shared" si="3"/>
        <v>7.3835616438356162</v>
      </c>
      <c r="M129" s="2">
        <v>110</v>
      </c>
      <c r="N129" s="2">
        <v>13.5</v>
      </c>
      <c r="O129" s="3">
        <v>150.68493150684901</v>
      </c>
      <c r="P129" s="2">
        <v>1</v>
      </c>
      <c r="Q129" s="2">
        <v>1</v>
      </c>
    </row>
    <row r="130" spans="1:17">
      <c r="A130" s="2" t="s">
        <v>61</v>
      </c>
      <c r="B130" s="2">
        <v>64</v>
      </c>
      <c r="C130" s="2" t="s">
        <v>14</v>
      </c>
      <c r="D130" s="2">
        <v>0</v>
      </c>
      <c r="E130" s="2">
        <v>1</v>
      </c>
      <c r="F130" s="2">
        <v>0</v>
      </c>
      <c r="G130" s="2">
        <v>0</v>
      </c>
      <c r="H130" s="2">
        <f t="shared" si="2"/>
        <v>2</v>
      </c>
      <c r="I130" s="2">
        <v>4</v>
      </c>
      <c r="J130" s="2">
        <v>0.61</v>
      </c>
      <c r="K130" s="2">
        <v>1.49</v>
      </c>
      <c r="L130" s="3">
        <f t="shared" si="3"/>
        <v>2.6845637583892619</v>
      </c>
      <c r="M130" s="2">
        <v>175</v>
      </c>
      <c r="N130" s="2">
        <v>13.1</v>
      </c>
      <c r="O130" s="3">
        <v>117.44966442953</v>
      </c>
      <c r="P130" s="2">
        <v>0</v>
      </c>
      <c r="Q130" s="2">
        <v>0</v>
      </c>
    </row>
    <row r="131" spans="1:17">
      <c r="A131" s="2" t="s">
        <v>62</v>
      </c>
      <c r="B131" s="2">
        <v>63</v>
      </c>
      <c r="C131" s="2" t="s">
        <v>14</v>
      </c>
      <c r="D131" s="2">
        <v>0</v>
      </c>
      <c r="E131" s="2">
        <v>0</v>
      </c>
      <c r="F131" s="2">
        <v>1</v>
      </c>
      <c r="G131" s="2">
        <v>0</v>
      </c>
      <c r="H131" s="2">
        <f t="shared" ref="H131:H194" si="4">IF(D131=1,1,IF(E131=1,2,IF(F131=1,3,4)))</f>
        <v>3</v>
      </c>
      <c r="I131" s="2">
        <v>6.03</v>
      </c>
      <c r="J131" s="2">
        <v>0.56999999999999995</v>
      </c>
      <c r="K131" s="2">
        <v>1.53</v>
      </c>
      <c r="L131" s="3">
        <f t="shared" ref="L131:L194" si="5">I131/K131</f>
        <v>3.9411764705882355</v>
      </c>
      <c r="M131" s="2">
        <v>235</v>
      </c>
      <c r="N131" s="2">
        <v>14.85</v>
      </c>
      <c r="O131" s="3">
        <v>153.59477124182999</v>
      </c>
      <c r="P131" s="2">
        <v>0</v>
      </c>
      <c r="Q131" s="2">
        <v>0</v>
      </c>
    </row>
    <row r="132" spans="1:17">
      <c r="A132" s="2" t="s">
        <v>63</v>
      </c>
      <c r="B132" s="2">
        <v>76</v>
      </c>
      <c r="C132" s="2" t="s">
        <v>14</v>
      </c>
      <c r="D132" s="2">
        <v>0</v>
      </c>
      <c r="E132" s="2">
        <v>0</v>
      </c>
      <c r="F132" s="2">
        <v>0</v>
      </c>
      <c r="G132" s="2">
        <v>1</v>
      </c>
      <c r="H132" s="2">
        <f t="shared" si="4"/>
        <v>4</v>
      </c>
      <c r="I132" s="2">
        <v>7.37</v>
      </c>
      <c r="J132" s="2">
        <v>0.78</v>
      </c>
      <c r="K132" s="2">
        <v>1.5</v>
      </c>
      <c r="L132" s="3">
        <f t="shared" si="5"/>
        <v>4.9133333333333331</v>
      </c>
      <c r="M132" s="2">
        <v>243</v>
      </c>
      <c r="N132" s="2">
        <v>12.7</v>
      </c>
      <c r="O132" s="3">
        <v>162</v>
      </c>
      <c r="P132" s="2">
        <v>0</v>
      </c>
      <c r="Q132" s="2">
        <v>0</v>
      </c>
    </row>
    <row r="133" spans="1:17">
      <c r="A133" s="2" t="s">
        <v>64</v>
      </c>
      <c r="B133" s="2">
        <v>57</v>
      </c>
      <c r="C133" s="2" t="s">
        <v>14</v>
      </c>
      <c r="D133" s="2">
        <v>0</v>
      </c>
      <c r="E133" s="2">
        <v>0</v>
      </c>
      <c r="F133" s="2">
        <v>0</v>
      </c>
      <c r="G133" s="2">
        <v>1</v>
      </c>
      <c r="H133" s="2">
        <f t="shared" si="4"/>
        <v>4</v>
      </c>
      <c r="I133" s="2">
        <v>8.32</v>
      </c>
      <c r="J133" s="2">
        <v>0.89</v>
      </c>
      <c r="K133" s="2">
        <v>1.99</v>
      </c>
      <c r="L133" s="3">
        <f t="shared" si="5"/>
        <v>4.1809045226130657</v>
      </c>
      <c r="M133" s="2">
        <v>258</v>
      </c>
      <c r="N133" s="2">
        <v>14.44</v>
      </c>
      <c r="O133" s="3">
        <v>129.64824120603001</v>
      </c>
      <c r="P133" s="2">
        <v>0</v>
      </c>
      <c r="Q133" s="2">
        <v>0</v>
      </c>
    </row>
    <row r="134" spans="1:17">
      <c r="A134" s="2" t="s">
        <v>65</v>
      </c>
      <c r="B134" s="2">
        <v>67</v>
      </c>
      <c r="C134" s="2" t="s">
        <v>14</v>
      </c>
      <c r="D134" s="2">
        <v>0</v>
      </c>
      <c r="E134" s="2">
        <v>0</v>
      </c>
      <c r="F134" s="2">
        <v>0</v>
      </c>
      <c r="G134" s="2">
        <v>1</v>
      </c>
      <c r="H134" s="2">
        <f t="shared" si="4"/>
        <v>4</v>
      </c>
      <c r="I134" s="2">
        <v>4</v>
      </c>
      <c r="J134" s="2">
        <v>0.8</v>
      </c>
      <c r="K134" s="2">
        <v>1.22</v>
      </c>
      <c r="L134" s="3">
        <f t="shared" si="5"/>
        <v>3.278688524590164</v>
      </c>
      <c r="M134" s="2">
        <v>253</v>
      </c>
      <c r="N134" s="2">
        <v>15.98</v>
      </c>
      <c r="O134" s="3">
        <v>207.37704918032799</v>
      </c>
      <c r="P134" s="2">
        <v>0</v>
      </c>
      <c r="Q134" s="2">
        <v>0</v>
      </c>
    </row>
    <row r="135" spans="1:17">
      <c r="A135" s="2" t="s">
        <v>66</v>
      </c>
      <c r="B135" s="2">
        <v>62</v>
      </c>
      <c r="C135" s="2" t="s">
        <v>14</v>
      </c>
      <c r="D135" s="2">
        <v>0</v>
      </c>
      <c r="E135" s="2">
        <v>0</v>
      </c>
      <c r="F135" s="2">
        <v>0</v>
      </c>
      <c r="G135" s="2">
        <v>1</v>
      </c>
      <c r="H135" s="2">
        <f t="shared" si="4"/>
        <v>4</v>
      </c>
      <c r="I135" s="2">
        <v>7.51</v>
      </c>
      <c r="J135" s="2">
        <v>1.19</v>
      </c>
      <c r="K135" s="2">
        <v>3.43</v>
      </c>
      <c r="L135" s="3">
        <f t="shared" si="5"/>
        <v>2.1895043731778423</v>
      </c>
      <c r="M135" s="2">
        <v>202</v>
      </c>
      <c r="N135" s="2">
        <v>14.7</v>
      </c>
      <c r="O135" s="3">
        <v>58.892128279883401</v>
      </c>
      <c r="P135" s="2">
        <v>1</v>
      </c>
      <c r="Q135" s="2">
        <v>1</v>
      </c>
    </row>
    <row r="136" spans="1:17">
      <c r="A136" s="2" t="s">
        <v>67</v>
      </c>
      <c r="B136" s="2">
        <v>69</v>
      </c>
      <c r="C136" s="2" t="s">
        <v>14</v>
      </c>
      <c r="D136" s="2">
        <v>0</v>
      </c>
      <c r="E136" s="2">
        <v>1</v>
      </c>
      <c r="F136" s="2">
        <v>0</v>
      </c>
      <c r="G136" s="2">
        <v>0</v>
      </c>
      <c r="H136" s="2">
        <f t="shared" si="4"/>
        <v>2</v>
      </c>
      <c r="I136" s="2">
        <v>3.9</v>
      </c>
      <c r="J136" s="2">
        <v>0.68</v>
      </c>
      <c r="K136" s="2">
        <v>2.3199999999999998</v>
      </c>
      <c r="L136" s="3">
        <f t="shared" si="5"/>
        <v>1.6810344827586208</v>
      </c>
      <c r="M136" s="2">
        <v>187</v>
      </c>
      <c r="N136" s="2">
        <v>16.399999999999999</v>
      </c>
      <c r="O136" s="3">
        <v>80.603448275862107</v>
      </c>
      <c r="P136" s="2">
        <v>0</v>
      </c>
      <c r="Q136" s="2">
        <v>0</v>
      </c>
    </row>
    <row r="137" spans="1:17">
      <c r="A137" s="2" t="s">
        <v>68</v>
      </c>
      <c r="B137" s="2">
        <v>62</v>
      </c>
      <c r="C137" s="2" t="s">
        <v>14</v>
      </c>
      <c r="D137" s="2">
        <v>0</v>
      </c>
      <c r="E137" s="2">
        <v>0</v>
      </c>
      <c r="F137" s="2">
        <v>0</v>
      </c>
      <c r="G137" s="2">
        <v>1</v>
      </c>
      <c r="H137" s="2">
        <f t="shared" si="4"/>
        <v>4</v>
      </c>
      <c r="I137" s="2">
        <v>4.3600000000000003</v>
      </c>
      <c r="J137" s="2">
        <v>0.43</v>
      </c>
      <c r="K137" s="2">
        <v>2.3199999999999998</v>
      </c>
      <c r="L137" s="3">
        <f t="shared" si="5"/>
        <v>1.8793103448275865</v>
      </c>
      <c r="M137" s="2">
        <v>312</v>
      </c>
      <c r="N137" s="2">
        <v>16.02</v>
      </c>
      <c r="O137" s="3">
        <v>134.48275862068999</v>
      </c>
      <c r="P137" s="2">
        <v>1</v>
      </c>
      <c r="Q137" s="2">
        <v>1</v>
      </c>
    </row>
    <row r="138" spans="1:17">
      <c r="A138" s="2" t="s">
        <v>69</v>
      </c>
      <c r="B138" s="2">
        <v>69</v>
      </c>
      <c r="C138" s="2" t="s">
        <v>14</v>
      </c>
      <c r="D138" s="2">
        <v>0</v>
      </c>
      <c r="E138" s="2">
        <v>1</v>
      </c>
      <c r="F138" s="2">
        <v>0</v>
      </c>
      <c r="G138" s="2">
        <v>0</v>
      </c>
      <c r="H138" s="2">
        <f t="shared" si="4"/>
        <v>2</v>
      </c>
      <c r="I138" s="2">
        <v>4.68</v>
      </c>
      <c r="J138" s="2">
        <v>0.77</v>
      </c>
      <c r="K138" s="2">
        <v>2.4</v>
      </c>
      <c r="L138" s="3">
        <f t="shared" si="5"/>
        <v>1.95</v>
      </c>
      <c r="M138" s="2">
        <v>171</v>
      </c>
      <c r="N138" s="2">
        <v>13.5</v>
      </c>
      <c r="O138" s="3">
        <v>71.25</v>
      </c>
      <c r="P138" s="2">
        <v>1</v>
      </c>
      <c r="Q138" s="2">
        <v>1</v>
      </c>
    </row>
    <row r="139" spans="1:17">
      <c r="A139" s="2" t="s">
        <v>70</v>
      </c>
      <c r="B139" s="2">
        <v>71</v>
      </c>
      <c r="C139" s="2" t="s">
        <v>14</v>
      </c>
      <c r="D139" s="2">
        <v>0</v>
      </c>
      <c r="E139" s="2">
        <v>1</v>
      </c>
      <c r="F139" s="2">
        <v>0</v>
      </c>
      <c r="G139" s="2">
        <v>0</v>
      </c>
      <c r="H139" s="2">
        <f t="shared" si="4"/>
        <v>2</v>
      </c>
      <c r="I139" s="2">
        <v>2.4300000000000002</v>
      </c>
      <c r="J139" s="2">
        <v>0.31</v>
      </c>
      <c r="K139" s="2">
        <v>1.48</v>
      </c>
      <c r="L139" s="3">
        <f t="shared" si="5"/>
        <v>1.6418918918918921</v>
      </c>
      <c r="M139" s="2">
        <v>125</v>
      </c>
      <c r="N139" s="2">
        <v>15.3</v>
      </c>
      <c r="O139" s="3">
        <v>84.459459459459495</v>
      </c>
      <c r="P139" s="2">
        <v>1</v>
      </c>
      <c r="Q139" s="2">
        <v>1</v>
      </c>
    </row>
    <row r="140" spans="1:17">
      <c r="A140" s="2" t="s">
        <v>71</v>
      </c>
      <c r="B140" s="2">
        <v>32</v>
      </c>
      <c r="C140" s="2" t="s">
        <v>14</v>
      </c>
      <c r="D140" s="2">
        <v>1</v>
      </c>
      <c r="E140" s="2">
        <v>0</v>
      </c>
      <c r="F140" s="2">
        <v>0</v>
      </c>
      <c r="G140" s="2">
        <v>0</v>
      </c>
      <c r="H140" s="2">
        <f t="shared" si="4"/>
        <v>1</v>
      </c>
      <c r="I140" s="2">
        <v>3.75</v>
      </c>
      <c r="J140" s="2">
        <v>0.48</v>
      </c>
      <c r="K140" s="2">
        <v>1.56</v>
      </c>
      <c r="L140" s="3">
        <f t="shared" si="5"/>
        <v>2.4038461538461537</v>
      </c>
      <c r="M140" s="2">
        <v>192</v>
      </c>
      <c r="N140" s="2">
        <v>16.600000000000001</v>
      </c>
      <c r="O140" s="3">
        <v>123.07692307692299</v>
      </c>
      <c r="P140" s="2">
        <v>0</v>
      </c>
      <c r="Q140" s="2">
        <v>0</v>
      </c>
    </row>
    <row r="141" spans="1:17">
      <c r="A141" s="2" t="s">
        <v>72</v>
      </c>
      <c r="B141" s="2">
        <v>55</v>
      </c>
      <c r="C141" s="2" t="s">
        <v>14</v>
      </c>
      <c r="D141" s="2">
        <v>1</v>
      </c>
      <c r="E141" s="2">
        <v>0</v>
      </c>
      <c r="F141" s="2">
        <v>0</v>
      </c>
      <c r="G141" s="2">
        <v>0</v>
      </c>
      <c r="H141" s="2">
        <f t="shared" si="4"/>
        <v>1</v>
      </c>
      <c r="I141" s="2">
        <v>4.09</v>
      </c>
      <c r="J141" s="2">
        <v>0.71</v>
      </c>
      <c r="K141" s="2">
        <v>2.27</v>
      </c>
      <c r="L141" s="3">
        <f t="shared" si="5"/>
        <v>1.8017621145374449</v>
      </c>
      <c r="M141" s="2">
        <v>251</v>
      </c>
      <c r="N141" s="2">
        <v>15.4</v>
      </c>
      <c r="O141" s="3">
        <v>110.57268722467001</v>
      </c>
      <c r="P141" s="2">
        <v>0</v>
      </c>
      <c r="Q141" s="2">
        <v>0</v>
      </c>
    </row>
    <row r="142" spans="1:17">
      <c r="A142" s="2" t="s">
        <v>73</v>
      </c>
      <c r="B142" s="2">
        <v>73</v>
      </c>
      <c r="C142" s="2" t="s">
        <v>15</v>
      </c>
      <c r="D142" s="2">
        <v>0</v>
      </c>
      <c r="E142" s="2">
        <v>0</v>
      </c>
      <c r="F142" s="2">
        <v>0</v>
      </c>
      <c r="G142" s="2">
        <v>1</v>
      </c>
      <c r="H142" s="2">
        <f t="shared" si="4"/>
        <v>4</v>
      </c>
      <c r="I142" s="2">
        <v>5.05</v>
      </c>
      <c r="J142" s="2">
        <v>0.67</v>
      </c>
      <c r="K142" s="2">
        <v>2.87</v>
      </c>
      <c r="L142" s="3">
        <f t="shared" si="5"/>
        <v>1.759581881533101</v>
      </c>
      <c r="M142" s="2">
        <v>334</v>
      </c>
      <c r="N142" s="2">
        <v>10.97</v>
      </c>
      <c r="O142" s="3">
        <v>116.37630662020899</v>
      </c>
      <c r="P142" s="2">
        <v>0</v>
      </c>
      <c r="Q142" s="2">
        <v>0</v>
      </c>
    </row>
    <row r="143" spans="1:17">
      <c r="A143" s="2" t="s">
        <v>74</v>
      </c>
      <c r="B143" s="2">
        <v>55</v>
      </c>
      <c r="C143" s="2" t="s">
        <v>15</v>
      </c>
      <c r="D143" s="2">
        <v>1</v>
      </c>
      <c r="E143" s="2">
        <v>0</v>
      </c>
      <c r="F143" s="2">
        <v>0</v>
      </c>
      <c r="G143" s="2">
        <v>0</v>
      </c>
      <c r="H143" s="2">
        <f t="shared" si="4"/>
        <v>1</v>
      </c>
      <c r="I143" s="2">
        <v>4.42</v>
      </c>
      <c r="J143" s="2">
        <v>0.41</v>
      </c>
      <c r="K143" s="2">
        <v>2.52</v>
      </c>
      <c r="L143" s="3">
        <f t="shared" si="5"/>
        <v>1.753968253968254</v>
      </c>
      <c r="M143" s="2">
        <v>241</v>
      </c>
      <c r="N143" s="2">
        <v>12.7</v>
      </c>
      <c r="O143" s="3">
        <v>95.634920634920604</v>
      </c>
      <c r="P143" s="2">
        <v>0</v>
      </c>
      <c r="Q143" s="2">
        <v>0</v>
      </c>
    </row>
    <row r="144" spans="1:17">
      <c r="A144" s="2" t="s">
        <v>75</v>
      </c>
      <c r="B144" s="2">
        <v>59</v>
      </c>
      <c r="C144" s="2" t="s">
        <v>15</v>
      </c>
      <c r="D144" s="2">
        <v>1</v>
      </c>
      <c r="E144" s="2">
        <v>0</v>
      </c>
      <c r="F144" s="2">
        <v>0</v>
      </c>
      <c r="G144" s="2">
        <v>0</v>
      </c>
      <c r="H144" s="2">
        <f t="shared" si="4"/>
        <v>1</v>
      </c>
      <c r="I144" s="2">
        <v>5.97</v>
      </c>
      <c r="J144" s="2">
        <v>0.56000000000000005</v>
      </c>
      <c r="K144" s="2">
        <v>3</v>
      </c>
      <c r="L144" s="3">
        <f t="shared" si="5"/>
        <v>1.99</v>
      </c>
      <c r="M144" s="2">
        <v>235</v>
      </c>
      <c r="N144" s="2">
        <v>12</v>
      </c>
      <c r="O144" s="3">
        <v>78.3333333333333</v>
      </c>
      <c r="P144" s="2">
        <v>0</v>
      </c>
      <c r="Q144" s="2">
        <v>0</v>
      </c>
    </row>
    <row r="145" spans="1:18">
      <c r="A145" s="2" t="s">
        <v>76</v>
      </c>
      <c r="B145" s="2">
        <v>71</v>
      </c>
      <c r="C145" s="2" t="s">
        <v>15</v>
      </c>
      <c r="D145" s="2">
        <v>0</v>
      </c>
      <c r="E145" s="2">
        <v>0</v>
      </c>
      <c r="F145" s="2">
        <v>1</v>
      </c>
      <c r="G145" s="2">
        <v>0</v>
      </c>
      <c r="H145" s="2">
        <f t="shared" si="4"/>
        <v>3</v>
      </c>
      <c r="I145" s="2">
        <v>5.07</v>
      </c>
      <c r="J145" s="2">
        <v>0.57999999999999996</v>
      </c>
      <c r="K145" s="2">
        <v>2.9</v>
      </c>
      <c r="L145" s="3">
        <f t="shared" si="5"/>
        <v>1.7482758620689656</v>
      </c>
      <c r="M145" s="2">
        <v>317</v>
      </c>
      <c r="N145" s="2">
        <v>14.83</v>
      </c>
      <c r="O145" s="3">
        <v>109.31034482758599</v>
      </c>
      <c r="P145" s="2">
        <v>1</v>
      </c>
      <c r="Q145" s="2">
        <v>1</v>
      </c>
    </row>
    <row r="146" spans="1:18">
      <c r="A146" s="2" t="s">
        <v>77</v>
      </c>
      <c r="B146" s="2">
        <v>57</v>
      </c>
      <c r="C146" s="2" t="s">
        <v>15</v>
      </c>
      <c r="D146" s="2">
        <v>1</v>
      </c>
      <c r="E146" s="2">
        <v>0</v>
      </c>
      <c r="F146" s="2">
        <v>0</v>
      </c>
      <c r="G146" s="2">
        <v>0</v>
      </c>
      <c r="H146" s="2">
        <f t="shared" si="4"/>
        <v>1</v>
      </c>
      <c r="I146" s="2">
        <v>1.93</v>
      </c>
      <c r="J146" s="2">
        <v>0.51</v>
      </c>
      <c r="K146" s="2">
        <v>2.33</v>
      </c>
      <c r="L146" s="3">
        <f t="shared" si="5"/>
        <v>0.8283261802575107</v>
      </c>
      <c r="M146" s="2">
        <v>227</v>
      </c>
      <c r="N146" s="2">
        <v>13.81</v>
      </c>
      <c r="O146" s="3">
        <v>97.424892703862696</v>
      </c>
      <c r="P146" s="2">
        <v>1</v>
      </c>
      <c r="Q146" s="2">
        <v>1</v>
      </c>
    </row>
    <row r="147" spans="1:18">
      <c r="A147" s="2" t="s">
        <v>78</v>
      </c>
      <c r="B147" s="2">
        <v>58</v>
      </c>
      <c r="C147" s="2" t="s">
        <v>15</v>
      </c>
      <c r="D147" s="2">
        <v>1</v>
      </c>
      <c r="E147" s="2">
        <v>0</v>
      </c>
      <c r="F147" s="2">
        <v>0</v>
      </c>
      <c r="G147" s="2">
        <v>0</v>
      </c>
      <c r="H147" s="2">
        <f t="shared" si="4"/>
        <v>1</v>
      </c>
      <c r="I147" s="2">
        <v>3.39</v>
      </c>
      <c r="J147" s="2">
        <v>0.4</v>
      </c>
      <c r="K147" s="2">
        <v>2.57</v>
      </c>
      <c r="L147" s="3">
        <f t="shared" si="5"/>
        <v>1.3190661478599224</v>
      </c>
      <c r="M147" s="2">
        <v>264</v>
      </c>
      <c r="N147" s="2">
        <v>14.2</v>
      </c>
      <c r="O147" s="3">
        <v>102.72373540856</v>
      </c>
      <c r="P147" s="2">
        <v>0</v>
      </c>
      <c r="Q147" s="2">
        <v>0</v>
      </c>
    </row>
    <row r="148" spans="1:18">
      <c r="A148" s="2" t="s">
        <v>79</v>
      </c>
      <c r="B148" s="2">
        <v>61</v>
      </c>
      <c r="C148" s="2" t="s">
        <v>14</v>
      </c>
      <c r="D148" s="2">
        <v>0</v>
      </c>
      <c r="E148" s="2">
        <v>0</v>
      </c>
      <c r="F148" s="2">
        <v>1</v>
      </c>
      <c r="G148" s="2">
        <v>0</v>
      </c>
      <c r="H148" s="2">
        <f t="shared" si="4"/>
        <v>3</v>
      </c>
      <c r="I148" s="2">
        <v>7.4</v>
      </c>
      <c r="J148" s="2">
        <v>1.19</v>
      </c>
      <c r="K148" s="2">
        <v>1.91</v>
      </c>
      <c r="L148" s="3">
        <f t="shared" si="5"/>
        <v>3.8743455497382202</v>
      </c>
      <c r="M148" s="2">
        <v>271</v>
      </c>
      <c r="N148" s="2">
        <v>13.8</v>
      </c>
      <c r="O148" s="3">
        <v>141.884816753927</v>
      </c>
      <c r="P148" s="2">
        <v>1</v>
      </c>
      <c r="Q148" s="2">
        <v>3</v>
      </c>
    </row>
    <row r="149" spans="1:18">
      <c r="A149" s="2" t="s">
        <v>80</v>
      </c>
      <c r="B149" s="2">
        <v>88</v>
      </c>
      <c r="C149" s="2" t="s">
        <v>15</v>
      </c>
      <c r="D149" s="2">
        <v>0</v>
      </c>
      <c r="E149" s="2">
        <v>0</v>
      </c>
      <c r="F149" s="2">
        <v>0</v>
      </c>
      <c r="G149" s="2">
        <v>1</v>
      </c>
      <c r="H149" s="2">
        <f t="shared" si="4"/>
        <v>4</v>
      </c>
      <c r="I149" s="2">
        <v>5.38</v>
      </c>
      <c r="J149" s="2">
        <v>0.71</v>
      </c>
      <c r="K149" s="2">
        <v>1.3</v>
      </c>
      <c r="L149" s="3">
        <f t="shared" si="5"/>
        <v>4.138461538461538</v>
      </c>
      <c r="M149" s="2">
        <v>311</v>
      </c>
      <c r="N149" s="2">
        <v>10.9</v>
      </c>
      <c r="O149" s="3">
        <v>239.230769230769</v>
      </c>
      <c r="P149" s="2">
        <v>0</v>
      </c>
      <c r="Q149" s="2">
        <v>0</v>
      </c>
    </row>
    <row r="150" spans="1:18">
      <c r="A150" s="2" t="s">
        <v>81</v>
      </c>
      <c r="B150" s="2">
        <v>66</v>
      </c>
      <c r="C150" s="2" t="s">
        <v>14</v>
      </c>
      <c r="D150" s="2">
        <v>0</v>
      </c>
      <c r="E150" s="2">
        <v>0</v>
      </c>
      <c r="F150" s="2">
        <v>0</v>
      </c>
      <c r="G150" s="2">
        <v>1</v>
      </c>
      <c r="H150" s="2">
        <f t="shared" si="4"/>
        <v>4</v>
      </c>
      <c r="I150" s="2">
        <v>2.5299999999999998</v>
      </c>
      <c r="J150" s="2">
        <v>0.98</v>
      </c>
      <c r="K150" s="2">
        <v>1.82</v>
      </c>
      <c r="L150" s="3">
        <f t="shared" si="5"/>
        <v>1.3901098901098901</v>
      </c>
      <c r="M150" s="2">
        <v>179</v>
      </c>
      <c r="N150" s="2">
        <v>13.2</v>
      </c>
      <c r="O150" s="3">
        <v>98.351648351648393</v>
      </c>
      <c r="P150" s="2">
        <v>0</v>
      </c>
      <c r="Q150" s="2">
        <v>0</v>
      </c>
      <c r="R150" s="6"/>
    </row>
    <row r="151" spans="1:18">
      <c r="A151" s="2" t="s">
        <v>82</v>
      </c>
      <c r="B151" s="2">
        <v>28</v>
      </c>
      <c r="C151" s="2" t="s">
        <v>14</v>
      </c>
      <c r="D151" s="4">
        <v>1</v>
      </c>
      <c r="E151" s="2">
        <v>0</v>
      </c>
      <c r="F151" s="2">
        <v>0</v>
      </c>
      <c r="G151" s="2">
        <v>0</v>
      </c>
      <c r="H151" s="2">
        <f t="shared" si="4"/>
        <v>1</v>
      </c>
      <c r="I151" s="2">
        <v>8.5</v>
      </c>
      <c r="J151" s="2">
        <v>0.9</v>
      </c>
      <c r="K151" s="2">
        <v>1.3</v>
      </c>
      <c r="L151" s="3">
        <f t="shared" si="5"/>
        <v>6.5384615384615383</v>
      </c>
      <c r="M151" s="2">
        <v>263</v>
      </c>
      <c r="N151" s="2">
        <v>14.6</v>
      </c>
      <c r="O151" s="3">
        <v>202.30769230769201</v>
      </c>
      <c r="P151" s="2">
        <v>0</v>
      </c>
      <c r="Q151" s="2">
        <v>0</v>
      </c>
    </row>
    <row r="152" spans="1:18">
      <c r="A152" s="2" t="s">
        <v>83</v>
      </c>
      <c r="B152" s="2">
        <v>78</v>
      </c>
      <c r="C152" s="2" t="s">
        <v>14</v>
      </c>
      <c r="D152" s="2">
        <v>0</v>
      </c>
      <c r="E152" s="2">
        <v>1</v>
      </c>
      <c r="F152" s="2">
        <v>0</v>
      </c>
      <c r="G152" s="2">
        <v>0</v>
      </c>
      <c r="H152" s="2">
        <f t="shared" si="4"/>
        <v>2</v>
      </c>
      <c r="I152" s="2">
        <v>3.4</v>
      </c>
      <c r="J152" s="2">
        <v>0.7</v>
      </c>
      <c r="K152" s="2">
        <v>4.7</v>
      </c>
      <c r="L152" s="3">
        <f t="shared" si="5"/>
        <v>0.72340425531914887</v>
      </c>
      <c r="M152" s="2">
        <v>327</v>
      </c>
      <c r="N152" s="2">
        <v>15.9</v>
      </c>
      <c r="O152" s="3">
        <v>69.574468085106403</v>
      </c>
      <c r="P152" s="2">
        <v>0</v>
      </c>
      <c r="Q152" s="2">
        <v>0</v>
      </c>
    </row>
    <row r="153" spans="1:18">
      <c r="A153" s="2" t="s">
        <v>84</v>
      </c>
      <c r="B153" s="2">
        <v>74</v>
      </c>
      <c r="C153" s="2" t="s">
        <v>14</v>
      </c>
      <c r="D153" s="2">
        <v>0</v>
      </c>
      <c r="E153" s="2">
        <v>0</v>
      </c>
      <c r="F153" s="2">
        <v>1</v>
      </c>
      <c r="G153" s="2">
        <v>0</v>
      </c>
      <c r="H153" s="2">
        <f t="shared" si="4"/>
        <v>3</v>
      </c>
      <c r="I153" s="2">
        <v>4.92</v>
      </c>
      <c r="J153" s="2">
        <v>0.99</v>
      </c>
      <c r="K153" s="2">
        <v>2.1</v>
      </c>
      <c r="L153" s="3">
        <f t="shared" si="5"/>
        <v>2.3428571428571425</v>
      </c>
      <c r="M153" s="2">
        <v>223</v>
      </c>
      <c r="N153" s="2">
        <v>12</v>
      </c>
      <c r="O153" s="3">
        <v>106.19047619047601</v>
      </c>
      <c r="P153" s="2">
        <v>0</v>
      </c>
      <c r="Q153" s="2">
        <v>0</v>
      </c>
    </row>
    <row r="154" spans="1:18">
      <c r="A154" s="2" t="s">
        <v>85</v>
      </c>
      <c r="B154" s="2">
        <v>54</v>
      </c>
      <c r="C154" s="2" t="s">
        <v>14</v>
      </c>
      <c r="D154" s="2">
        <v>1</v>
      </c>
      <c r="E154" s="2">
        <v>0</v>
      </c>
      <c r="F154" s="2">
        <v>0</v>
      </c>
      <c r="G154" s="2">
        <v>0</v>
      </c>
      <c r="H154" s="2">
        <f t="shared" si="4"/>
        <v>1</v>
      </c>
      <c r="I154" s="2">
        <v>5.64</v>
      </c>
      <c r="J154" s="2">
        <v>0.72</v>
      </c>
      <c r="K154" s="2">
        <v>2.0099999999999998</v>
      </c>
      <c r="L154" s="3">
        <f t="shared" si="5"/>
        <v>2.8059701492537314</v>
      </c>
      <c r="M154" s="2">
        <v>374</v>
      </c>
      <c r="N154" s="2">
        <v>14.5</v>
      </c>
      <c r="O154" s="3">
        <v>186.069651741294</v>
      </c>
      <c r="P154" s="2">
        <v>0</v>
      </c>
      <c r="Q154" s="2">
        <v>0</v>
      </c>
    </row>
    <row r="155" spans="1:18">
      <c r="A155" s="2" t="s">
        <v>86</v>
      </c>
      <c r="B155" s="2">
        <v>60</v>
      </c>
      <c r="C155" s="2" t="s">
        <v>15</v>
      </c>
      <c r="D155" s="2">
        <v>0</v>
      </c>
      <c r="E155" s="2">
        <v>1</v>
      </c>
      <c r="F155" s="2">
        <v>0</v>
      </c>
      <c r="G155" s="2">
        <v>0</v>
      </c>
      <c r="H155" s="2">
        <f t="shared" si="4"/>
        <v>2</v>
      </c>
      <c r="I155" s="2">
        <v>3.48</v>
      </c>
      <c r="J155" s="2">
        <v>0.51</v>
      </c>
      <c r="K155" s="2">
        <v>3.93</v>
      </c>
      <c r="L155" s="3">
        <f t="shared" si="5"/>
        <v>0.88549618320610679</v>
      </c>
      <c r="M155" s="2">
        <v>276</v>
      </c>
      <c r="N155" s="2">
        <v>14.7</v>
      </c>
      <c r="O155" s="3">
        <v>70.229007633587798</v>
      </c>
      <c r="P155" s="2">
        <v>0</v>
      </c>
      <c r="Q155" s="2">
        <v>0</v>
      </c>
    </row>
    <row r="156" spans="1:18">
      <c r="A156" s="2" t="s">
        <v>87</v>
      </c>
      <c r="B156" s="2">
        <v>59</v>
      </c>
      <c r="C156" s="2" t="s">
        <v>14</v>
      </c>
      <c r="D156" s="2">
        <v>0</v>
      </c>
      <c r="E156" s="2">
        <v>0</v>
      </c>
      <c r="F156" s="2">
        <v>0</v>
      </c>
      <c r="G156" s="2">
        <v>1</v>
      </c>
      <c r="H156" s="2">
        <f t="shared" si="4"/>
        <v>4</v>
      </c>
      <c r="I156" s="2">
        <v>5.57</v>
      </c>
      <c r="J156" s="2">
        <v>0.54</v>
      </c>
      <c r="K156" s="2">
        <v>1.7</v>
      </c>
      <c r="L156" s="3">
        <f t="shared" si="5"/>
        <v>3.2764705882352945</v>
      </c>
      <c r="M156" s="2">
        <v>227</v>
      </c>
      <c r="N156" s="2">
        <v>14.29</v>
      </c>
      <c r="O156" s="3">
        <v>133.529411764706</v>
      </c>
      <c r="P156" s="2">
        <v>0</v>
      </c>
      <c r="Q156" s="2">
        <v>0</v>
      </c>
    </row>
    <row r="157" spans="1:18">
      <c r="A157" s="2" t="s">
        <v>88</v>
      </c>
      <c r="B157" s="2">
        <v>66</v>
      </c>
      <c r="C157" s="2" t="s">
        <v>14</v>
      </c>
      <c r="D157" s="2">
        <v>1</v>
      </c>
      <c r="E157" s="2">
        <v>0</v>
      </c>
      <c r="F157" s="2">
        <v>0</v>
      </c>
      <c r="G157" s="2">
        <v>0</v>
      </c>
      <c r="H157" s="2">
        <f t="shared" si="4"/>
        <v>1</v>
      </c>
      <c r="I157" s="2">
        <v>5.1100000000000003</v>
      </c>
      <c r="J157" s="2">
        <v>1.05</v>
      </c>
      <c r="K157" s="2">
        <v>2.39</v>
      </c>
      <c r="L157" s="3">
        <f t="shared" si="5"/>
        <v>2.1380753138075312</v>
      </c>
      <c r="M157" s="2">
        <v>308</v>
      </c>
      <c r="N157" s="2">
        <v>14.1</v>
      </c>
      <c r="O157" s="3">
        <v>128.870292887029</v>
      </c>
      <c r="P157" s="2">
        <v>1</v>
      </c>
      <c r="Q157" s="2">
        <v>1</v>
      </c>
    </row>
    <row r="158" spans="1:18">
      <c r="A158" s="2" t="s">
        <v>89</v>
      </c>
      <c r="B158" s="2">
        <v>57</v>
      </c>
      <c r="C158" s="2" t="s">
        <v>15</v>
      </c>
      <c r="D158" s="2">
        <v>0</v>
      </c>
      <c r="E158" s="2">
        <v>0</v>
      </c>
      <c r="F158" s="2">
        <v>1</v>
      </c>
      <c r="G158" s="2">
        <v>0</v>
      </c>
      <c r="H158" s="2">
        <f t="shared" si="4"/>
        <v>3</v>
      </c>
      <c r="I158" s="2">
        <v>3.18</v>
      </c>
      <c r="J158" s="2">
        <v>0.59</v>
      </c>
      <c r="K158" s="2">
        <v>2.91</v>
      </c>
      <c r="L158" s="3">
        <f t="shared" si="5"/>
        <v>1.0927835051546391</v>
      </c>
      <c r="M158" s="2">
        <v>263</v>
      </c>
      <c r="N158" s="2">
        <v>14.21</v>
      </c>
      <c r="O158" s="3">
        <v>90.378006872852197</v>
      </c>
      <c r="P158" s="2">
        <v>0</v>
      </c>
      <c r="Q158" s="2">
        <v>0</v>
      </c>
    </row>
    <row r="159" spans="1:18">
      <c r="A159" s="2" t="s">
        <v>90</v>
      </c>
      <c r="B159" s="2">
        <v>85</v>
      </c>
      <c r="C159" s="2" t="s">
        <v>14</v>
      </c>
      <c r="D159" s="2">
        <v>0</v>
      </c>
      <c r="E159" s="2">
        <v>0</v>
      </c>
      <c r="F159" s="2">
        <v>0</v>
      </c>
      <c r="G159" s="2">
        <v>1</v>
      </c>
      <c r="H159" s="2">
        <f t="shared" si="4"/>
        <v>4</v>
      </c>
      <c r="I159" s="2">
        <v>8.42</v>
      </c>
      <c r="J159" s="2">
        <v>0.74</v>
      </c>
      <c r="K159" s="2">
        <v>2.08</v>
      </c>
      <c r="L159" s="3">
        <f t="shared" si="5"/>
        <v>4.0480769230769225</v>
      </c>
      <c r="M159" s="2">
        <v>349</v>
      </c>
      <c r="N159" s="2">
        <v>13.19</v>
      </c>
      <c r="O159" s="3">
        <v>167.788461538462</v>
      </c>
      <c r="P159" s="2">
        <v>0</v>
      </c>
      <c r="Q159" s="2">
        <v>0</v>
      </c>
    </row>
    <row r="160" spans="1:18">
      <c r="A160" s="2" t="s">
        <v>91</v>
      </c>
      <c r="B160" s="2">
        <v>66</v>
      </c>
      <c r="C160" s="2" t="s">
        <v>14</v>
      </c>
      <c r="D160" s="2">
        <v>0</v>
      </c>
      <c r="E160" s="2">
        <v>0</v>
      </c>
      <c r="F160" s="2">
        <v>0</v>
      </c>
      <c r="G160" s="2">
        <v>1</v>
      </c>
      <c r="H160" s="2">
        <f t="shared" si="4"/>
        <v>4</v>
      </c>
      <c r="I160" s="2">
        <v>6.46</v>
      </c>
      <c r="J160" s="2">
        <v>0.61</v>
      </c>
      <c r="K160" s="2">
        <v>1.78</v>
      </c>
      <c r="L160" s="3">
        <f t="shared" si="5"/>
        <v>3.6292134831460672</v>
      </c>
      <c r="M160" s="2">
        <v>280</v>
      </c>
      <c r="N160" s="2">
        <v>14.92</v>
      </c>
      <c r="O160" s="3">
        <v>157.30337078651701</v>
      </c>
      <c r="P160" s="2">
        <v>1</v>
      </c>
      <c r="Q160" s="2">
        <v>1</v>
      </c>
    </row>
    <row r="161" spans="1:27">
      <c r="A161" s="2" t="s">
        <v>92</v>
      </c>
      <c r="B161" s="2">
        <v>73</v>
      </c>
      <c r="C161" s="2" t="s">
        <v>14</v>
      </c>
      <c r="D161" s="2">
        <v>1</v>
      </c>
      <c r="E161" s="2">
        <v>0</v>
      </c>
      <c r="F161" s="2">
        <v>0</v>
      </c>
      <c r="G161" s="2">
        <v>0</v>
      </c>
      <c r="H161" s="2">
        <f t="shared" si="4"/>
        <v>1</v>
      </c>
      <c r="I161" s="2">
        <v>3.9</v>
      </c>
      <c r="J161" s="2">
        <v>1</v>
      </c>
      <c r="K161" s="2">
        <v>2.7</v>
      </c>
      <c r="L161" s="3">
        <f t="shared" si="5"/>
        <v>1.4444444444444444</v>
      </c>
      <c r="M161" s="2">
        <v>297</v>
      </c>
      <c r="N161" s="2">
        <v>15.6</v>
      </c>
      <c r="O161" s="3">
        <v>110</v>
      </c>
      <c r="P161" s="2">
        <v>0</v>
      </c>
      <c r="Q161" s="2">
        <v>0</v>
      </c>
    </row>
    <row r="162" spans="1:27">
      <c r="A162" s="2" t="s">
        <v>93</v>
      </c>
      <c r="B162" s="2">
        <v>48</v>
      </c>
      <c r="C162" s="2" t="s">
        <v>15</v>
      </c>
      <c r="D162" s="2">
        <v>1</v>
      </c>
      <c r="E162" s="2">
        <v>0</v>
      </c>
      <c r="F162" s="2">
        <v>0</v>
      </c>
      <c r="G162" s="2">
        <v>0</v>
      </c>
      <c r="H162" s="2">
        <f t="shared" si="4"/>
        <v>1</v>
      </c>
      <c r="I162" s="2">
        <v>2.4</v>
      </c>
      <c r="J162" s="2">
        <v>0.5</v>
      </c>
      <c r="K162" s="2">
        <v>2.1</v>
      </c>
      <c r="L162" s="3">
        <f t="shared" si="5"/>
        <v>1.1428571428571428</v>
      </c>
      <c r="M162" s="2">
        <v>333</v>
      </c>
      <c r="N162" s="2">
        <v>14.1</v>
      </c>
      <c r="O162" s="3">
        <v>158.57142857142901</v>
      </c>
      <c r="P162" s="2">
        <v>0</v>
      </c>
      <c r="Q162" s="2">
        <v>0</v>
      </c>
    </row>
    <row r="163" spans="1:27">
      <c r="A163" s="2" t="s">
        <v>94</v>
      </c>
      <c r="B163" s="2">
        <v>40</v>
      </c>
      <c r="C163" s="2" t="s">
        <v>15</v>
      </c>
      <c r="D163" s="2">
        <v>1</v>
      </c>
      <c r="E163" s="2">
        <v>0</v>
      </c>
      <c r="F163" s="2">
        <v>0</v>
      </c>
      <c r="G163" s="2">
        <v>0</v>
      </c>
      <c r="H163" s="2">
        <f t="shared" si="4"/>
        <v>1</v>
      </c>
      <c r="I163" s="2">
        <v>4</v>
      </c>
      <c r="J163" s="2">
        <v>0.8</v>
      </c>
      <c r="K163" s="2">
        <v>2.9</v>
      </c>
      <c r="L163" s="3">
        <f t="shared" si="5"/>
        <v>1.3793103448275863</v>
      </c>
      <c r="M163" s="2">
        <v>208</v>
      </c>
      <c r="N163" s="2">
        <v>14</v>
      </c>
      <c r="O163" s="3">
        <v>71.724137931034505</v>
      </c>
      <c r="P163" s="2">
        <v>1</v>
      </c>
      <c r="Q163" s="2">
        <v>1</v>
      </c>
    </row>
    <row r="164" spans="1:27">
      <c r="A164" s="2" t="s">
        <v>95</v>
      </c>
      <c r="B164" s="2">
        <v>34</v>
      </c>
      <c r="C164" s="2" t="s">
        <v>14</v>
      </c>
      <c r="D164" s="2">
        <v>0</v>
      </c>
      <c r="E164" s="2">
        <v>1</v>
      </c>
      <c r="F164" s="2">
        <v>0</v>
      </c>
      <c r="G164" s="2">
        <v>0</v>
      </c>
      <c r="H164" s="2">
        <f t="shared" si="4"/>
        <v>2</v>
      </c>
      <c r="I164" s="2">
        <v>3.42</v>
      </c>
      <c r="J164" s="2">
        <v>0.74</v>
      </c>
      <c r="K164" s="2">
        <v>1.97</v>
      </c>
      <c r="L164" s="3">
        <f t="shared" si="5"/>
        <v>1.7360406091370559</v>
      </c>
      <c r="M164" s="2">
        <v>207</v>
      </c>
      <c r="N164" s="2">
        <v>15.5</v>
      </c>
      <c r="O164" s="3">
        <v>105.07614213198001</v>
      </c>
      <c r="P164" s="2">
        <v>1</v>
      </c>
      <c r="Q164" s="2">
        <v>1</v>
      </c>
    </row>
    <row r="165" spans="1:27">
      <c r="A165" s="2" t="s">
        <v>96</v>
      </c>
      <c r="B165" s="2">
        <v>60</v>
      </c>
      <c r="C165" s="2" t="s">
        <v>15</v>
      </c>
      <c r="D165" s="2">
        <v>0</v>
      </c>
      <c r="E165" s="2">
        <v>0</v>
      </c>
      <c r="F165" s="2">
        <v>0</v>
      </c>
      <c r="G165" s="2">
        <v>1</v>
      </c>
      <c r="H165" s="2">
        <f t="shared" si="4"/>
        <v>4</v>
      </c>
      <c r="I165" s="2">
        <v>7.69</v>
      </c>
      <c r="J165" s="2">
        <v>1.04</v>
      </c>
      <c r="K165" s="2">
        <v>2.88</v>
      </c>
      <c r="L165" s="3">
        <f t="shared" si="5"/>
        <v>2.6701388888888893</v>
      </c>
      <c r="M165" s="2">
        <v>285</v>
      </c>
      <c r="N165" s="2">
        <v>12.8</v>
      </c>
      <c r="O165" s="3">
        <v>98.9583333333333</v>
      </c>
      <c r="P165" s="2">
        <v>0</v>
      </c>
      <c r="Q165" s="2">
        <v>0</v>
      </c>
    </row>
    <row r="166" spans="1:27">
      <c r="A166" s="2" t="s">
        <v>97</v>
      </c>
      <c r="B166" s="2">
        <v>34</v>
      </c>
      <c r="C166" s="2" t="s">
        <v>14</v>
      </c>
      <c r="D166" s="2">
        <v>1</v>
      </c>
      <c r="E166" s="2">
        <v>0</v>
      </c>
      <c r="F166" s="2">
        <v>0</v>
      </c>
      <c r="G166" s="2">
        <v>0</v>
      </c>
      <c r="H166" s="2">
        <f t="shared" si="4"/>
        <v>1</v>
      </c>
      <c r="I166" s="2">
        <v>2.7</v>
      </c>
      <c r="J166" s="2">
        <v>0.3</v>
      </c>
      <c r="K166" s="2">
        <v>2</v>
      </c>
      <c r="L166" s="3">
        <f t="shared" si="5"/>
        <v>1.35</v>
      </c>
      <c r="M166" s="2">
        <v>182</v>
      </c>
      <c r="N166" s="2">
        <v>16.7</v>
      </c>
      <c r="O166" s="3">
        <v>91</v>
      </c>
      <c r="P166" s="2">
        <v>0</v>
      </c>
      <c r="Q166" s="2">
        <v>0</v>
      </c>
      <c r="AA166" s="4"/>
    </row>
    <row r="167" spans="1:27">
      <c r="A167" s="2" t="s">
        <v>98</v>
      </c>
      <c r="B167" s="2">
        <v>35</v>
      </c>
      <c r="C167" s="2" t="s">
        <v>14</v>
      </c>
      <c r="D167" s="2">
        <v>1</v>
      </c>
      <c r="E167" s="2">
        <v>0</v>
      </c>
      <c r="F167" s="2">
        <v>0</v>
      </c>
      <c r="G167" s="2">
        <v>0</v>
      </c>
      <c r="H167" s="2">
        <f t="shared" si="4"/>
        <v>1</v>
      </c>
      <c r="I167" s="2">
        <v>3.16</v>
      </c>
      <c r="J167" s="2">
        <v>0.87</v>
      </c>
      <c r="K167" s="2">
        <v>1.78</v>
      </c>
      <c r="L167" s="3">
        <f t="shared" si="5"/>
        <v>1.7752808988764046</v>
      </c>
      <c r="M167" s="2">
        <v>226</v>
      </c>
      <c r="N167" s="2">
        <v>16.600000000000001</v>
      </c>
      <c r="O167" s="3">
        <v>126.96629213483099</v>
      </c>
      <c r="P167" s="2">
        <v>0</v>
      </c>
      <c r="Q167" s="2">
        <v>0</v>
      </c>
    </row>
    <row r="168" spans="1:27">
      <c r="A168" s="2" t="s">
        <v>99</v>
      </c>
      <c r="B168" s="2">
        <v>64</v>
      </c>
      <c r="C168" s="2" t="s">
        <v>15</v>
      </c>
      <c r="D168" s="2">
        <v>1</v>
      </c>
      <c r="E168" s="2">
        <v>0</v>
      </c>
      <c r="F168" s="2">
        <v>0</v>
      </c>
      <c r="G168" s="2">
        <v>0</v>
      </c>
      <c r="H168" s="2">
        <f t="shared" si="4"/>
        <v>1</v>
      </c>
      <c r="I168" s="2">
        <v>4.12</v>
      </c>
      <c r="J168" s="2">
        <v>0.53</v>
      </c>
      <c r="K168" s="2">
        <v>2.2599999999999998</v>
      </c>
      <c r="L168" s="3">
        <f t="shared" si="5"/>
        <v>1.8230088495575223</v>
      </c>
      <c r="M168" s="2">
        <v>216</v>
      </c>
      <c r="N168" s="2">
        <v>13.9</v>
      </c>
      <c r="O168" s="3">
        <v>95.575221238938099</v>
      </c>
      <c r="P168" s="2">
        <v>0</v>
      </c>
      <c r="Q168" s="2">
        <v>0</v>
      </c>
    </row>
    <row r="169" spans="1:27">
      <c r="A169" s="2" t="s">
        <v>100</v>
      </c>
      <c r="B169" s="2">
        <v>51</v>
      </c>
      <c r="C169" s="2" t="s">
        <v>14</v>
      </c>
      <c r="D169" s="2">
        <v>0</v>
      </c>
      <c r="E169" s="2">
        <v>0</v>
      </c>
      <c r="F169" s="2">
        <v>0</v>
      </c>
      <c r="G169" s="2">
        <v>1</v>
      </c>
      <c r="H169" s="2">
        <f t="shared" si="4"/>
        <v>4</v>
      </c>
      <c r="I169" s="2">
        <v>4.3</v>
      </c>
      <c r="J169" s="2">
        <v>0.8</v>
      </c>
      <c r="K169" s="2">
        <v>3.6</v>
      </c>
      <c r="L169" s="3">
        <f t="shared" si="5"/>
        <v>1.1944444444444444</v>
      </c>
      <c r="M169" s="2">
        <v>232</v>
      </c>
      <c r="N169" s="2">
        <v>15.8</v>
      </c>
      <c r="O169" s="3">
        <v>64.4444444444444</v>
      </c>
      <c r="P169" s="2">
        <v>0</v>
      </c>
      <c r="Q169" s="2">
        <v>0</v>
      </c>
    </row>
    <row r="170" spans="1:27">
      <c r="A170" s="2" t="s">
        <v>101</v>
      </c>
      <c r="B170" s="2">
        <v>65</v>
      </c>
      <c r="C170" s="2" t="s">
        <v>15</v>
      </c>
      <c r="D170" s="2">
        <v>1</v>
      </c>
      <c r="E170" s="2">
        <v>0</v>
      </c>
      <c r="F170" s="2">
        <v>0</v>
      </c>
      <c r="G170" s="2">
        <v>0</v>
      </c>
      <c r="H170" s="2">
        <f t="shared" si="4"/>
        <v>1</v>
      </c>
      <c r="I170" s="2">
        <v>5.07</v>
      </c>
      <c r="J170" s="2">
        <v>1.08</v>
      </c>
      <c r="K170" s="2">
        <v>1.1000000000000001</v>
      </c>
      <c r="L170" s="3">
        <f t="shared" si="5"/>
        <v>4.6090909090909093</v>
      </c>
      <c r="M170" s="2">
        <v>236</v>
      </c>
      <c r="N170" s="2">
        <v>15.1</v>
      </c>
      <c r="O170" s="3">
        <v>214.54545454545499</v>
      </c>
      <c r="P170" s="2">
        <v>0</v>
      </c>
      <c r="Q170" s="2">
        <v>0</v>
      </c>
    </row>
    <row r="171" spans="1:27">
      <c r="A171" s="2" t="s">
        <v>102</v>
      </c>
      <c r="B171" s="2">
        <v>86</v>
      </c>
      <c r="C171" s="2" t="s">
        <v>14</v>
      </c>
      <c r="D171" s="2">
        <v>0</v>
      </c>
      <c r="E171" s="2">
        <v>0</v>
      </c>
      <c r="F171" s="2">
        <v>1</v>
      </c>
      <c r="G171" s="2">
        <v>0</v>
      </c>
      <c r="H171" s="2">
        <f t="shared" si="4"/>
        <v>3</v>
      </c>
      <c r="I171" s="2">
        <v>3</v>
      </c>
      <c r="J171" s="2">
        <v>0.8</v>
      </c>
      <c r="K171" s="2">
        <v>2.7</v>
      </c>
      <c r="L171" s="3">
        <f t="shared" si="5"/>
        <v>1.1111111111111109</v>
      </c>
      <c r="M171" s="2">
        <v>193</v>
      </c>
      <c r="N171" s="2">
        <v>15.2</v>
      </c>
      <c r="O171" s="3">
        <v>71.481481481481495</v>
      </c>
      <c r="P171" s="2">
        <v>0</v>
      </c>
      <c r="Q171" s="2">
        <v>0</v>
      </c>
    </row>
    <row r="172" spans="1:27">
      <c r="A172" s="2" t="s">
        <v>103</v>
      </c>
      <c r="B172" s="2">
        <v>60</v>
      </c>
      <c r="C172" s="2" t="s">
        <v>15</v>
      </c>
      <c r="D172" s="2">
        <v>1</v>
      </c>
      <c r="E172" s="2">
        <v>0</v>
      </c>
      <c r="F172" s="2">
        <v>0</v>
      </c>
      <c r="G172" s="2">
        <v>0</v>
      </c>
      <c r="H172" s="2">
        <f t="shared" si="4"/>
        <v>1</v>
      </c>
      <c r="I172" s="2">
        <v>2.13</v>
      </c>
      <c r="J172" s="2">
        <v>0.55000000000000004</v>
      </c>
      <c r="K172" s="2">
        <v>2.62</v>
      </c>
      <c r="L172" s="3">
        <f t="shared" si="5"/>
        <v>0.81297709923664119</v>
      </c>
      <c r="M172" s="2">
        <v>149</v>
      </c>
      <c r="N172" s="2">
        <v>13.9</v>
      </c>
      <c r="O172" s="3">
        <v>56.870229007633597</v>
      </c>
      <c r="P172" s="2">
        <v>0</v>
      </c>
      <c r="Q172" s="2">
        <v>0</v>
      </c>
    </row>
    <row r="173" spans="1:27">
      <c r="A173" s="2" t="s">
        <v>104</v>
      </c>
      <c r="B173" s="2">
        <v>53</v>
      </c>
      <c r="C173" s="2" t="s">
        <v>15</v>
      </c>
      <c r="D173" s="2">
        <v>0</v>
      </c>
      <c r="E173" s="2">
        <v>0</v>
      </c>
      <c r="F173" s="2">
        <v>0</v>
      </c>
      <c r="G173" s="2">
        <v>1</v>
      </c>
      <c r="H173" s="2">
        <f t="shared" si="4"/>
        <v>4</v>
      </c>
      <c r="I173" s="2">
        <v>4.4000000000000004</v>
      </c>
      <c r="J173" s="2">
        <v>0.52</v>
      </c>
      <c r="K173" s="2">
        <v>2.39</v>
      </c>
      <c r="L173" s="3">
        <f t="shared" si="5"/>
        <v>1.8410041841004186</v>
      </c>
      <c r="M173" s="2">
        <v>344</v>
      </c>
      <c r="N173" s="2">
        <v>14.14</v>
      </c>
      <c r="O173" s="3">
        <v>143.93305439330501</v>
      </c>
      <c r="P173" s="2">
        <v>1</v>
      </c>
      <c r="Q173" s="2">
        <v>1</v>
      </c>
    </row>
    <row r="174" spans="1:27">
      <c r="A174" s="2" t="s">
        <v>105</v>
      </c>
      <c r="B174" s="2">
        <v>73</v>
      </c>
      <c r="C174" s="2" t="s">
        <v>14</v>
      </c>
      <c r="D174" s="2">
        <v>0</v>
      </c>
      <c r="E174" s="2">
        <v>0</v>
      </c>
      <c r="F174" s="2">
        <v>0</v>
      </c>
      <c r="G174" s="2">
        <v>1</v>
      </c>
      <c r="H174" s="2">
        <f t="shared" si="4"/>
        <v>4</v>
      </c>
      <c r="I174" s="2">
        <v>3.71</v>
      </c>
      <c r="J174" s="2">
        <v>0.53</v>
      </c>
      <c r="K174" s="2">
        <v>1.81</v>
      </c>
      <c r="L174" s="3">
        <f t="shared" si="5"/>
        <v>2.0497237569060771</v>
      </c>
      <c r="M174" s="2">
        <v>174</v>
      </c>
      <c r="N174" s="2">
        <v>14.4</v>
      </c>
      <c r="O174" s="3">
        <v>96.132596685082902</v>
      </c>
      <c r="P174" s="2">
        <v>0</v>
      </c>
      <c r="Q174" s="2">
        <v>0</v>
      </c>
    </row>
    <row r="175" spans="1:27">
      <c r="A175" s="2" t="s">
        <v>106</v>
      </c>
      <c r="B175" s="2">
        <v>59</v>
      </c>
      <c r="C175" s="2" t="s">
        <v>14</v>
      </c>
      <c r="D175" s="2">
        <v>1</v>
      </c>
      <c r="E175" s="2">
        <v>0</v>
      </c>
      <c r="F175" s="2">
        <v>0</v>
      </c>
      <c r="G175" s="2">
        <v>0</v>
      </c>
      <c r="H175" s="2">
        <f t="shared" si="4"/>
        <v>1</v>
      </c>
      <c r="I175" s="2">
        <v>6.2</v>
      </c>
      <c r="J175" s="2">
        <v>0.9</v>
      </c>
      <c r="K175" s="2">
        <v>2.5</v>
      </c>
      <c r="L175" s="3">
        <f t="shared" si="5"/>
        <v>2.48</v>
      </c>
      <c r="M175" s="2">
        <v>337</v>
      </c>
      <c r="N175" s="2">
        <v>16.600000000000001</v>
      </c>
      <c r="O175" s="3">
        <v>134.80000000000001</v>
      </c>
      <c r="P175" s="2">
        <v>0</v>
      </c>
      <c r="Q175" s="2">
        <v>0</v>
      </c>
    </row>
    <row r="176" spans="1:27">
      <c r="A176" s="2" t="s">
        <v>107</v>
      </c>
      <c r="B176" s="2">
        <v>56</v>
      </c>
      <c r="C176" s="2" t="s">
        <v>14</v>
      </c>
      <c r="D176" s="2">
        <v>1</v>
      </c>
      <c r="E176" s="2">
        <v>0</v>
      </c>
      <c r="F176" s="2">
        <v>0</v>
      </c>
      <c r="G176" s="2">
        <v>0</v>
      </c>
      <c r="H176" s="2">
        <f t="shared" si="4"/>
        <v>1</v>
      </c>
      <c r="I176" s="2">
        <v>7.9</v>
      </c>
      <c r="J176" s="2">
        <v>0.9</v>
      </c>
      <c r="K176" s="2">
        <v>3.5</v>
      </c>
      <c r="L176" s="3">
        <f t="shared" si="5"/>
        <v>2.2571428571428571</v>
      </c>
      <c r="M176" s="2">
        <v>220</v>
      </c>
      <c r="N176" s="2">
        <v>17.600000000000001</v>
      </c>
      <c r="O176" s="3">
        <v>62.857142857142897</v>
      </c>
      <c r="P176" s="2">
        <v>0</v>
      </c>
      <c r="Q176" s="2">
        <v>0</v>
      </c>
    </row>
    <row r="177" spans="1:17">
      <c r="A177" s="2" t="s">
        <v>108</v>
      </c>
      <c r="B177" s="2">
        <v>45</v>
      </c>
      <c r="C177" s="2" t="s">
        <v>14</v>
      </c>
      <c r="D177" s="2">
        <v>1</v>
      </c>
      <c r="E177" s="2">
        <v>0</v>
      </c>
      <c r="F177" s="2">
        <v>0</v>
      </c>
      <c r="G177" s="2">
        <v>0</v>
      </c>
      <c r="H177" s="2">
        <f t="shared" si="4"/>
        <v>1</v>
      </c>
      <c r="I177" s="2">
        <v>4.3</v>
      </c>
      <c r="J177" s="2">
        <v>0.5</v>
      </c>
      <c r="K177" s="2">
        <v>2.4</v>
      </c>
      <c r="L177" s="3">
        <f t="shared" si="5"/>
        <v>1.7916666666666667</v>
      </c>
      <c r="M177" s="2">
        <v>201</v>
      </c>
      <c r="N177" s="2">
        <v>15.7</v>
      </c>
      <c r="O177" s="3">
        <v>83.75</v>
      </c>
      <c r="P177" s="2">
        <v>0</v>
      </c>
      <c r="Q177" s="2">
        <v>0</v>
      </c>
    </row>
    <row r="178" spans="1:17">
      <c r="A178" s="2" t="s">
        <v>109</v>
      </c>
      <c r="B178" s="2">
        <v>69</v>
      </c>
      <c r="C178" s="2" t="s">
        <v>14</v>
      </c>
      <c r="D178" s="2">
        <v>0</v>
      </c>
      <c r="E178" s="2">
        <v>0</v>
      </c>
      <c r="F178" s="2">
        <v>1</v>
      </c>
      <c r="G178" s="2">
        <v>0</v>
      </c>
      <c r="H178" s="2">
        <f t="shared" si="4"/>
        <v>3</v>
      </c>
      <c r="I178" s="2">
        <v>5.53</v>
      </c>
      <c r="J178" s="2">
        <v>0.67</v>
      </c>
      <c r="K178" s="2">
        <v>1.92</v>
      </c>
      <c r="L178" s="3">
        <f t="shared" si="5"/>
        <v>2.8802083333333335</v>
      </c>
      <c r="M178" s="2">
        <v>192</v>
      </c>
      <c r="N178" s="2">
        <v>15.2</v>
      </c>
      <c r="O178" s="3">
        <v>100</v>
      </c>
      <c r="P178" s="2">
        <v>0</v>
      </c>
      <c r="Q178" s="2">
        <v>0</v>
      </c>
    </row>
    <row r="179" spans="1:17">
      <c r="A179" s="2" t="s">
        <v>110</v>
      </c>
      <c r="B179" s="2">
        <v>50</v>
      </c>
      <c r="C179" s="2" t="s">
        <v>15</v>
      </c>
      <c r="D179" s="2">
        <v>1</v>
      </c>
      <c r="E179" s="2">
        <v>0</v>
      </c>
      <c r="F179" s="2">
        <v>0</v>
      </c>
      <c r="G179" s="2">
        <v>0</v>
      </c>
      <c r="H179" s="2">
        <f t="shared" si="4"/>
        <v>1</v>
      </c>
      <c r="I179" s="2">
        <v>8.48</v>
      </c>
      <c r="J179" s="2">
        <v>0.9</v>
      </c>
      <c r="K179" s="2">
        <v>2.56</v>
      </c>
      <c r="L179" s="3">
        <f t="shared" si="5"/>
        <v>3.3125</v>
      </c>
      <c r="M179" s="2">
        <v>208</v>
      </c>
      <c r="N179" s="2">
        <v>15.2</v>
      </c>
      <c r="O179" s="3">
        <v>81.25</v>
      </c>
      <c r="P179" s="2">
        <v>1</v>
      </c>
      <c r="Q179" s="2">
        <v>1</v>
      </c>
    </row>
    <row r="180" spans="1:17">
      <c r="A180" s="2" t="s">
        <v>111</v>
      </c>
      <c r="B180" s="2">
        <v>67</v>
      </c>
      <c r="C180" s="2" t="s">
        <v>15</v>
      </c>
      <c r="D180" s="2">
        <v>1</v>
      </c>
      <c r="E180" s="2">
        <v>0</v>
      </c>
      <c r="F180" s="2">
        <v>0</v>
      </c>
      <c r="G180" s="2">
        <v>0</v>
      </c>
      <c r="H180" s="2">
        <f t="shared" si="4"/>
        <v>1</v>
      </c>
      <c r="I180" s="2">
        <v>3.5</v>
      </c>
      <c r="J180" s="2">
        <v>0.5</v>
      </c>
      <c r="K180" s="2">
        <v>2.6</v>
      </c>
      <c r="L180" s="3">
        <f t="shared" si="5"/>
        <v>1.346153846153846</v>
      </c>
      <c r="M180" s="2">
        <v>237</v>
      </c>
      <c r="N180" s="2">
        <v>13.8</v>
      </c>
      <c r="O180" s="3">
        <v>91.153846153846203</v>
      </c>
      <c r="P180" s="2">
        <v>0</v>
      </c>
      <c r="Q180" s="2">
        <v>0</v>
      </c>
    </row>
    <row r="181" spans="1:17">
      <c r="A181" s="2" t="s">
        <v>112</v>
      </c>
      <c r="B181" s="2">
        <v>47</v>
      </c>
      <c r="C181" s="2" t="s">
        <v>15</v>
      </c>
      <c r="D181" s="2">
        <v>1</v>
      </c>
      <c r="E181" s="2">
        <v>0</v>
      </c>
      <c r="F181" s="2">
        <v>0</v>
      </c>
      <c r="G181" s="2">
        <v>0</v>
      </c>
      <c r="H181" s="2">
        <f t="shared" si="4"/>
        <v>1</v>
      </c>
      <c r="I181" s="2">
        <v>6.13</v>
      </c>
      <c r="J181" s="2">
        <v>0.53</v>
      </c>
      <c r="K181" s="2">
        <v>2.1800000000000002</v>
      </c>
      <c r="L181" s="3">
        <f t="shared" si="5"/>
        <v>2.8119266055045871</v>
      </c>
      <c r="M181" s="2">
        <v>333</v>
      </c>
      <c r="N181" s="2">
        <v>13.2</v>
      </c>
      <c r="O181" s="3">
        <v>152.75229357798199</v>
      </c>
      <c r="P181" s="2">
        <v>0</v>
      </c>
      <c r="Q181" s="2">
        <v>0</v>
      </c>
    </row>
    <row r="182" spans="1:17">
      <c r="A182" s="2" t="s">
        <v>126</v>
      </c>
      <c r="B182" s="2">
        <v>46</v>
      </c>
      <c r="C182" s="2" t="s">
        <v>15</v>
      </c>
      <c r="D182" s="2">
        <v>1</v>
      </c>
      <c r="E182" s="2">
        <v>0</v>
      </c>
      <c r="F182" s="2">
        <v>0</v>
      </c>
      <c r="G182" s="2">
        <v>0</v>
      </c>
      <c r="H182" s="2">
        <f t="shared" si="4"/>
        <v>1</v>
      </c>
      <c r="I182" s="2">
        <v>3</v>
      </c>
      <c r="J182" s="2">
        <v>0.5</v>
      </c>
      <c r="K182" s="2">
        <v>2.2000000000000002</v>
      </c>
      <c r="L182" s="3">
        <f t="shared" si="5"/>
        <v>1.3636363636363635</v>
      </c>
      <c r="M182" s="2">
        <v>308</v>
      </c>
      <c r="N182" s="2">
        <v>9.3000000000000007</v>
      </c>
      <c r="O182" s="3">
        <v>140</v>
      </c>
      <c r="P182" s="2">
        <v>0</v>
      </c>
      <c r="Q182" s="2">
        <v>0</v>
      </c>
    </row>
    <row r="183" spans="1:17">
      <c r="A183" s="2" t="s">
        <v>127</v>
      </c>
      <c r="B183" s="2">
        <v>54</v>
      </c>
      <c r="C183" s="2" t="s">
        <v>15</v>
      </c>
      <c r="D183" s="2">
        <v>0</v>
      </c>
      <c r="E183" s="2">
        <v>1</v>
      </c>
      <c r="F183" s="2">
        <v>0</v>
      </c>
      <c r="G183" s="2">
        <v>0</v>
      </c>
      <c r="H183" s="2">
        <f t="shared" si="4"/>
        <v>2</v>
      </c>
      <c r="I183" s="2">
        <v>3.8</v>
      </c>
      <c r="J183" s="2">
        <v>0.4</v>
      </c>
      <c r="K183" s="2">
        <v>2</v>
      </c>
      <c r="L183" s="3">
        <f t="shared" si="5"/>
        <v>1.9</v>
      </c>
      <c r="M183" s="2">
        <v>264</v>
      </c>
      <c r="N183" s="2">
        <v>14.4</v>
      </c>
      <c r="O183" s="3">
        <v>132</v>
      </c>
      <c r="P183" s="2">
        <v>0</v>
      </c>
      <c r="Q183" s="2">
        <v>0</v>
      </c>
    </row>
    <row r="184" spans="1:17">
      <c r="A184" s="2" t="s">
        <v>128</v>
      </c>
      <c r="B184" s="2">
        <v>68</v>
      </c>
      <c r="C184" s="2" t="s">
        <v>15</v>
      </c>
      <c r="D184" s="2">
        <v>0</v>
      </c>
      <c r="E184" s="2">
        <v>1</v>
      </c>
      <c r="F184" s="2">
        <v>0</v>
      </c>
      <c r="G184" s="2">
        <v>0</v>
      </c>
      <c r="H184" s="2">
        <f t="shared" si="4"/>
        <v>2</v>
      </c>
      <c r="I184" s="2">
        <v>2.35</v>
      </c>
      <c r="J184" s="2">
        <v>0.45</v>
      </c>
      <c r="K184" s="2">
        <v>2.13</v>
      </c>
      <c r="L184" s="3">
        <f t="shared" si="5"/>
        <v>1.103286384976526</v>
      </c>
      <c r="M184" s="2">
        <v>199</v>
      </c>
      <c r="N184" s="2">
        <v>14.5</v>
      </c>
      <c r="O184" s="3">
        <v>93.427230046948367</v>
      </c>
      <c r="P184" s="2">
        <v>0</v>
      </c>
      <c r="Q184" s="2">
        <v>0</v>
      </c>
    </row>
    <row r="185" spans="1:17">
      <c r="A185" s="2" t="s">
        <v>129</v>
      </c>
      <c r="B185" s="2">
        <v>58</v>
      </c>
      <c r="C185" s="2" t="s">
        <v>15</v>
      </c>
      <c r="D185" s="2">
        <v>1</v>
      </c>
      <c r="E185" s="2">
        <v>0</v>
      </c>
      <c r="F185" s="2">
        <v>0</v>
      </c>
      <c r="G185" s="2">
        <v>0</v>
      </c>
      <c r="H185" s="2">
        <f t="shared" si="4"/>
        <v>1</v>
      </c>
      <c r="I185" s="2">
        <v>3.58</v>
      </c>
      <c r="J185" s="2">
        <v>0.61</v>
      </c>
      <c r="K185" s="2">
        <v>2.7</v>
      </c>
      <c r="L185" s="3">
        <f t="shared" si="5"/>
        <v>1.325925925925926</v>
      </c>
      <c r="M185" s="2">
        <v>211</v>
      </c>
      <c r="N185" s="2">
        <v>13.4</v>
      </c>
      <c r="O185" s="3">
        <v>78.148148148148138</v>
      </c>
      <c r="P185" s="2">
        <v>0</v>
      </c>
      <c r="Q185" s="2">
        <v>0</v>
      </c>
    </row>
    <row r="186" spans="1:17">
      <c r="A186" s="2" t="s">
        <v>130</v>
      </c>
      <c r="B186" s="2">
        <v>62</v>
      </c>
      <c r="C186" s="2" t="s">
        <v>14</v>
      </c>
      <c r="D186" s="2">
        <v>0</v>
      </c>
      <c r="E186" s="2">
        <v>1</v>
      </c>
      <c r="F186" s="2">
        <v>0</v>
      </c>
      <c r="G186" s="2">
        <v>0</v>
      </c>
      <c r="H186" s="2">
        <f t="shared" si="4"/>
        <v>2</v>
      </c>
      <c r="I186" s="2">
        <v>6.08</v>
      </c>
      <c r="J186" s="2">
        <v>0.74</v>
      </c>
      <c r="K186" s="2">
        <v>2.08</v>
      </c>
      <c r="L186" s="3">
        <f t="shared" si="5"/>
        <v>2.9230769230769229</v>
      </c>
      <c r="M186" s="2">
        <v>272</v>
      </c>
      <c r="N186" s="2">
        <v>15.7</v>
      </c>
      <c r="O186" s="3">
        <v>130.76923076923077</v>
      </c>
      <c r="P186" s="2">
        <v>0</v>
      </c>
      <c r="Q186" s="2">
        <v>0</v>
      </c>
    </row>
    <row r="187" spans="1:17">
      <c r="A187" s="2" t="s">
        <v>131</v>
      </c>
      <c r="B187" s="2">
        <v>63</v>
      </c>
      <c r="C187" s="2" t="s">
        <v>15</v>
      </c>
      <c r="D187" s="2">
        <v>1</v>
      </c>
      <c r="E187" s="2">
        <v>0</v>
      </c>
      <c r="F187" s="2">
        <v>0</v>
      </c>
      <c r="G187" s="2">
        <v>0</v>
      </c>
      <c r="H187" s="2">
        <f t="shared" si="4"/>
        <v>1</v>
      </c>
      <c r="I187" s="2">
        <v>6.27</v>
      </c>
      <c r="J187" s="2">
        <v>0.66</v>
      </c>
      <c r="K187" s="2">
        <v>3.34</v>
      </c>
      <c r="L187" s="3">
        <f t="shared" si="5"/>
        <v>1.8772455089820359</v>
      </c>
      <c r="M187" s="2">
        <v>216</v>
      </c>
      <c r="N187" s="2">
        <v>13.8</v>
      </c>
      <c r="O187" s="3">
        <v>64.670658682634738</v>
      </c>
      <c r="P187" s="2">
        <v>0</v>
      </c>
      <c r="Q187" s="2">
        <v>0</v>
      </c>
    </row>
    <row r="188" spans="1:17">
      <c r="A188" s="2" t="s">
        <v>132</v>
      </c>
      <c r="B188" s="2">
        <v>40</v>
      </c>
      <c r="C188" s="2" t="s">
        <v>14</v>
      </c>
      <c r="D188" s="2">
        <v>1</v>
      </c>
      <c r="E188" s="2">
        <v>0</v>
      </c>
      <c r="F188" s="2">
        <v>0</v>
      </c>
      <c r="G188" s="2">
        <v>0</v>
      </c>
      <c r="H188" s="2">
        <f t="shared" si="4"/>
        <v>1</v>
      </c>
      <c r="I188" s="2">
        <v>2.3199999999999998</v>
      </c>
      <c r="J188" s="2">
        <v>0.35</v>
      </c>
      <c r="K188" s="2">
        <v>1.66</v>
      </c>
      <c r="L188" s="3">
        <f t="shared" si="5"/>
        <v>1.3975903614457832</v>
      </c>
      <c r="M188" s="2">
        <v>169</v>
      </c>
      <c r="N188" s="2">
        <v>15.1</v>
      </c>
      <c r="O188" s="3">
        <v>101.80722891566266</v>
      </c>
      <c r="P188" s="2">
        <v>0</v>
      </c>
      <c r="Q188" s="2">
        <v>0</v>
      </c>
    </row>
    <row r="189" spans="1:17">
      <c r="A189" s="2" t="s">
        <v>133</v>
      </c>
      <c r="B189" s="2">
        <v>61</v>
      </c>
      <c r="C189" s="2" t="s">
        <v>14</v>
      </c>
      <c r="D189" s="2">
        <v>1</v>
      </c>
      <c r="E189" s="2">
        <v>0</v>
      </c>
      <c r="F189" s="2">
        <v>0</v>
      </c>
      <c r="G189" s="2">
        <v>0</v>
      </c>
      <c r="H189" s="2">
        <f t="shared" si="4"/>
        <v>1</v>
      </c>
      <c r="I189" s="2">
        <v>3.86</v>
      </c>
      <c r="J189" s="2">
        <v>0.47</v>
      </c>
      <c r="K189" s="2">
        <v>0.99</v>
      </c>
      <c r="L189" s="3">
        <f t="shared" si="5"/>
        <v>3.8989898989898988</v>
      </c>
      <c r="M189" s="2">
        <v>205</v>
      </c>
      <c r="N189" s="2">
        <v>13.3</v>
      </c>
      <c r="O189" s="3">
        <v>207.07070707070707</v>
      </c>
      <c r="P189" s="2">
        <v>0</v>
      </c>
      <c r="Q189" s="2">
        <v>0</v>
      </c>
    </row>
    <row r="190" spans="1:17">
      <c r="A190" s="2" t="s">
        <v>134</v>
      </c>
      <c r="B190" s="2">
        <v>48</v>
      </c>
      <c r="C190" s="2" t="s">
        <v>14</v>
      </c>
      <c r="D190" s="2">
        <v>0</v>
      </c>
      <c r="E190" s="2">
        <v>0</v>
      </c>
      <c r="F190" s="2">
        <v>0</v>
      </c>
      <c r="G190" s="2">
        <v>1</v>
      </c>
      <c r="H190" s="2">
        <f t="shared" si="4"/>
        <v>4</v>
      </c>
      <c r="I190" s="2">
        <v>4.28</v>
      </c>
      <c r="J190" s="2">
        <v>0.38</v>
      </c>
      <c r="K190" s="2">
        <v>1.49</v>
      </c>
      <c r="L190" s="3">
        <f t="shared" si="5"/>
        <v>2.8724832214765104</v>
      </c>
      <c r="M190" s="2">
        <v>208</v>
      </c>
      <c r="N190" s="2">
        <v>15.7</v>
      </c>
      <c r="O190" s="3">
        <v>139.59731543624162</v>
      </c>
      <c r="P190" s="2">
        <v>0</v>
      </c>
      <c r="Q190" s="2">
        <v>0</v>
      </c>
    </row>
    <row r="191" spans="1:17">
      <c r="A191" s="2" t="s">
        <v>135</v>
      </c>
      <c r="B191" s="2">
        <v>54</v>
      </c>
      <c r="C191" s="2" t="s">
        <v>14</v>
      </c>
      <c r="D191" s="2">
        <v>0</v>
      </c>
      <c r="E191" s="2">
        <v>1</v>
      </c>
      <c r="F191" s="2">
        <v>0</v>
      </c>
      <c r="G191" s="2">
        <v>0</v>
      </c>
      <c r="H191" s="2">
        <f t="shared" si="4"/>
        <v>2</v>
      </c>
      <c r="I191" s="2">
        <v>4.25</v>
      </c>
      <c r="J191" s="2">
        <v>0.6</v>
      </c>
      <c r="K191" s="2">
        <v>1.54</v>
      </c>
      <c r="L191" s="3">
        <f t="shared" si="5"/>
        <v>2.7597402597402598</v>
      </c>
      <c r="M191" s="2">
        <v>280</v>
      </c>
      <c r="N191" s="2">
        <v>15.2</v>
      </c>
      <c r="O191" s="3">
        <v>181.81818181818181</v>
      </c>
      <c r="P191" s="2">
        <v>0</v>
      </c>
      <c r="Q191" s="2">
        <v>0</v>
      </c>
    </row>
    <row r="192" spans="1:17">
      <c r="A192" s="2" t="s">
        <v>136</v>
      </c>
      <c r="B192" s="2">
        <v>49</v>
      </c>
      <c r="C192" s="2" t="s">
        <v>15</v>
      </c>
      <c r="D192" s="2">
        <v>1</v>
      </c>
      <c r="E192" s="2">
        <v>0</v>
      </c>
      <c r="F192" s="2">
        <v>0</v>
      </c>
      <c r="G192" s="2">
        <v>0</v>
      </c>
      <c r="H192" s="2">
        <f t="shared" si="4"/>
        <v>1</v>
      </c>
      <c r="I192" s="2">
        <v>7.51</v>
      </c>
      <c r="J192" s="2">
        <v>0.65</v>
      </c>
      <c r="K192" s="2">
        <v>1.96</v>
      </c>
      <c r="L192" s="3">
        <f t="shared" si="5"/>
        <v>3.8316326530612246</v>
      </c>
      <c r="M192" s="2">
        <v>339</v>
      </c>
      <c r="N192" s="2">
        <v>12.8</v>
      </c>
      <c r="O192" s="3">
        <v>172.9591836734694</v>
      </c>
      <c r="P192" s="2">
        <v>0</v>
      </c>
      <c r="Q192" s="2">
        <v>0</v>
      </c>
    </row>
    <row r="193" spans="1:17">
      <c r="A193" s="2" t="s">
        <v>137</v>
      </c>
      <c r="B193" s="2">
        <v>42</v>
      </c>
      <c r="C193" s="2" t="s">
        <v>14</v>
      </c>
      <c r="D193" s="2">
        <v>1</v>
      </c>
      <c r="E193" s="2">
        <v>0</v>
      </c>
      <c r="F193" s="2">
        <v>0</v>
      </c>
      <c r="G193" s="2">
        <v>0</v>
      </c>
      <c r="H193" s="2">
        <f t="shared" si="4"/>
        <v>1</v>
      </c>
      <c r="I193" s="3">
        <v>4.2</v>
      </c>
      <c r="J193" s="2">
        <v>0.6</v>
      </c>
      <c r="K193" s="2">
        <v>1.9</v>
      </c>
      <c r="L193" s="3">
        <f t="shared" si="5"/>
        <v>2.2105263157894739</v>
      </c>
      <c r="M193" s="2">
        <v>244</v>
      </c>
      <c r="N193" s="2">
        <v>16.2</v>
      </c>
      <c r="O193" s="3">
        <v>128.42105263157896</v>
      </c>
      <c r="P193" s="2">
        <v>0</v>
      </c>
      <c r="Q193" s="2">
        <v>0</v>
      </c>
    </row>
    <row r="194" spans="1:17">
      <c r="A194" s="2" t="s">
        <v>138</v>
      </c>
      <c r="B194" s="2">
        <v>49</v>
      </c>
      <c r="C194" s="2" t="s">
        <v>15</v>
      </c>
      <c r="D194" s="2">
        <v>1</v>
      </c>
      <c r="E194" s="2">
        <v>0</v>
      </c>
      <c r="F194" s="2">
        <v>0</v>
      </c>
      <c r="G194" s="2">
        <v>0</v>
      </c>
      <c r="H194" s="2">
        <f t="shared" si="4"/>
        <v>1</v>
      </c>
      <c r="I194" s="2">
        <v>7.4</v>
      </c>
      <c r="J194" s="2">
        <v>0.9</v>
      </c>
      <c r="K194" s="2">
        <v>2.8</v>
      </c>
      <c r="L194" s="3">
        <f t="shared" si="5"/>
        <v>2.6428571428571432</v>
      </c>
      <c r="M194" s="2">
        <v>237</v>
      </c>
      <c r="N194" s="2">
        <v>14.5</v>
      </c>
      <c r="O194" s="3">
        <v>84.642857142857153</v>
      </c>
      <c r="P194" s="2">
        <v>0</v>
      </c>
      <c r="Q194" s="2">
        <v>0</v>
      </c>
    </row>
    <row r="195" spans="1:17">
      <c r="A195" s="2" t="s">
        <v>139</v>
      </c>
      <c r="B195" s="2">
        <v>64</v>
      </c>
      <c r="C195" s="2" t="s">
        <v>15</v>
      </c>
      <c r="D195" s="2">
        <v>1</v>
      </c>
      <c r="E195" s="2">
        <v>0</v>
      </c>
      <c r="F195" s="2">
        <v>0</v>
      </c>
      <c r="G195" s="2">
        <v>0</v>
      </c>
      <c r="H195" s="2">
        <f t="shared" ref="H195:H221" si="6">IF(D195=1,1,IF(E195=1,2,IF(F195=1,3,4)))</f>
        <v>1</v>
      </c>
      <c r="I195" s="2">
        <v>2.68</v>
      </c>
      <c r="J195" s="2">
        <v>0.52</v>
      </c>
      <c r="K195" s="2">
        <v>2.21</v>
      </c>
      <c r="L195" s="3">
        <f t="shared" ref="L195:L221" si="7">I195/K195</f>
        <v>1.2126696832579187</v>
      </c>
      <c r="M195" s="2">
        <v>223</v>
      </c>
      <c r="N195" s="2">
        <v>14.3</v>
      </c>
      <c r="O195" s="3">
        <v>100.90497737556561</v>
      </c>
      <c r="P195" s="2">
        <v>0</v>
      </c>
      <c r="Q195" s="2">
        <v>0</v>
      </c>
    </row>
    <row r="196" spans="1:17">
      <c r="A196" s="2" t="s">
        <v>140</v>
      </c>
      <c r="B196" s="2">
        <v>65</v>
      </c>
      <c r="C196" s="2" t="s">
        <v>14</v>
      </c>
      <c r="D196" s="2">
        <v>1</v>
      </c>
      <c r="E196" s="2">
        <v>0</v>
      </c>
      <c r="F196" s="2">
        <v>0</v>
      </c>
      <c r="G196" s="2">
        <v>0</v>
      </c>
      <c r="H196" s="2">
        <f t="shared" si="6"/>
        <v>1</v>
      </c>
      <c r="I196" s="2">
        <v>4.9000000000000004</v>
      </c>
      <c r="J196" s="2">
        <v>1</v>
      </c>
      <c r="K196" s="2">
        <v>3.6</v>
      </c>
      <c r="L196" s="3">
        <f t="shared" si="7"/>
        <v>1.3611111111111112</v>
      </c>
      <c r="M196" s="2">
        <v>199</v>
      </c>
      <c r="N196" s="2">
        <v>16.2</v>
      </c>
      <c r="O196" s="3">
        <v>55.277777777777779</v>
      </c>
      <c r="P196" s="2">
        <v>0</v>
      </c>
      <c r="Q196" s="2">
        <v>0</v>
      </c>
    </row>
    <row r="197" spans="1:17">
      <c r="A197" s="2" t="s">
        <v>141</v>
      </c>
      <c r="B197" s="2">
        <v>43</v>
      </c>
      <c r="C197" s="2" t="s">
        <v>14</v>
      </c>
      <c r="D197" s="2">
        <v>1</v>
      </c>
      <c r="E197" s="2">
        <v>0</v>
      </c>
      <c r="F197" s="2">
        <v>0</v>
      </c>
      <c r="G197" s="2">
        <v>0</v>
      </c>
      <c r="H197" s="2">
        <f t="shared" si="6"/>
        <v>1</v>
      </c>
      <c r="I197" s="2">
        <v>3.73</v>
      </c>
      <c r="J197" s="2">
        <v>0.5</v>
      </c>
      <c r="K197" s="2">
        <v>2.0099999999999998</v>
      </c>
      <c r="L197" s="3">
        <f t="shared" si="7"/>
        <v>1.855721393034826</v>
      </c>
      <c r="M197" s="2">
        <v>272</v>
      </c>
      <c r="N197" s="2">
        <v>14.8</v>
      </c>
      <c r="O197" s="3">
        <v>135.32338308457713</v>
      </c>
      <c r="P197" s="2">
        <v>0</v>
      </c>
      <c r="Q197" s="2">
        <v>0</v>
      </c>
    </row>
    <row r="198" spans="1:17">
      <c r="A198" s="2" t="s">
        <v>142</v>
      </c>
      <c r="B198" s="2">
        <v>66</v>
      </c>
      <c r="C198" s="2" t="s">
        <v>14</v>
      </c>
      <c r="D198" s="2">
        <v>1</v>
      </c>
      <c r="E198" s="2">
        <v>0</v>
      </c>
      <c r="F198" s="2">
        <v>0</v>
      </c>
      <c r="G198" s="2">
        <v>0</v>
      </c>
      <c r="H198" s="2">
        <f t="shared" si="6"/>
        <v>1</v>
      </c>
      <c r="I198" s="2">
        <v>3.4</v>
      </c>
      <c r="J198" s="2">
        <v>0.5</v>
      </c>
      <c r="K198" s="2">
        <v>2.2000000000000002</v>
      </c>
      <c r="L198" s="3">
        <f t="shared" si="7"/>
        <v>1.5454545454545452</v>
      </c>
      <c r="M198" s="2">
        <v>263</v>
      </c>
      <c r="N198" s="2">
        <v>14.2</v>
      </c>
      <c r="O198" s="3">
        <v>119.54545454545453</v>
      </c>
      <c r="P198" s="2">
        <v>0</v>
      </c>
      <c r="Q198" s="2">
        <v>0</v>
      </c>
    </row>
    <row r="199" spans="1:17">
      <c r="A199" s="2" t="s">
        <v>143</v>
      </c>
      <c r="B199" s="2">
        <v>50</v>
      </c>
      <c r="C199" s="2" t="s">
        <v>15</v>
      </c>
      <c r="D199" s="2">
        <v>1</v>
      </c>
      <c r="E199" s="2">
        <v>0</v>
      </c>
      <c r="F199" s="2">
        <v>0</v>
      </c>
      <c r="G199" s="2">
        <v>0</v>
      </c>
      <c r="H199" s="2">
        <f t="shared" si="6"/>
        <v>1</v>
      </c>
      <c r="I199" s="2">
        <v>4.47</v>
      </c>
      <c r="J199" s="2">
        <v>0.82</v>
      </c>
      <c r="K199" s="2">
        <v>3.87</v>
      </c>
      <c r="L199" s="3">
        <f t="shared" si="7"/>
        <v>1.1550387596899223</v>
      </c>
      <c r="M199" s="2">
        <v>320</v>
      </c>
      <c r="N199" s="2">
        <v>13.7</v>
      </c>
      <c r="O199" s="3">
        <v>82.68733850129199</v>
      </c>
      <c r="P199" s="2">
        <v>0</v>
      </c>
      <c r="Q199" s="2">
        <v>0</v>
      </c>
    </row>
    <row r="200" spans="1:17">
      <c r="A200" s="2" t="s">
        <v>144</v>
      </c>
      <c r="B200" s="2">
        <v>51</v>
      </c>
      <c r="C200" s="2" t="s">
        <v>15</v>
      </c>
      <c r="D200" s="2">
        <v>1</v>
      </c>
      <c r="E200" s="2">
        <v>0</v>
      </c>
      <c r="F200" s="2">
        <v>0</v>
      </c>
      <c r="G200" s="2">
        <v>0</v>
      </c>
      <c r="H200" s="2">
        <f t="shared" si="6"/>
        <v>1</v>
      </c>
      <c r="I200" s="2">
        <v>4.78</v>
      </c>
      <c r="J200" s="2">
        <v>0.6</v>
      </c>
      <c r="K200" s="2">
        <v>2.65</v>
      </c>
      <c r="L200" s="3">
        <f t="shared" si="7"/>
        <v>1.8037735849056604</v>
      </c>
      <c r="M200" s="2">
        <v>162</v>
      </c>
      <c r="N200" s="2">
        <v>14.6</v>
      </c>
      <c r="O200" s="3">
        <v>61.132075471698116</v>
      </c>
      <c r="P200" s="2">
        <v>0</v>
      </c>
      <c r="Q200" s="2">
        <v>0</v>
      </c>
    </row>
    <row r="201" spans="1:17">
      <c r="A201" s="2" t="s">
        <v>145</v>
      </c>
      <c r="B201" s="2">
        <v>61</v>
      </c>
      <c r="C201" s="2" t="s">
        <v>14</v>
      </c>
      <c r="D201" s="2">
        <v>1</v>
      </c>
      <c r="E201" s="2">
        <v>0</v>
      </c>
      <c r="F201" s="2">
        <v>0</v>
      </c>
      <c r="G201" s="2">
        <v>0</v>
      </c>
      <c r="H201" s="2">
        <f t="shared" si="6"/>
        <v>1</v>
      </c>
      <c r="I201" s="2">
        <v>3.8</v>
      </c>
      <c r="J201" s="2">
        <v>1</v>
      </c>
      <c r="K201" s="2">
        <v>2.2999999999999998</v>
      </c>
      <c r="L201" s="3">
        <f t="shared" si="7"/>
        <v>1.6521739130434783</v>
      </c>
      <c r="M201" s="2">
        <v>256</v>
      </c>
      <c r="N201" s="2">
        <v>16.3</v>
      </c>
      <c r="O201" s="3">
        <v>111.30434782608697</v>
      </c>
      <c r="P201" s="2">
        <v>0</v>
      </c>
      <c r="Q201" s="2">
        <v>0</v>
      </c>
    </row>
    <row r="202" spans="1:17">
      <c r="A202" s="2" t="s">
        <v>146</v>
      </c>
      <c r="B202" s="2">
        <v>67</v>
      </c>
      <c r="C202" s="2" t="s">
        <v>15</v>
      </c>
      <c r="D202" s="2">
        <v>1</v>
      </c>
      <c r="E202" s="2">
        <v>0</v>
      </c>
      <c r="F202" s="2">
        <v>0</v>
      </c>
      <c r="G202" s="2">
        <v>0</v>
      </c>
      <c r="H202" s="2">
        <f t="shared" si="6"/>
        <v>1</v>
      </c>
      <c r="I202" s="2">
        <v>5.6</v>
      </c>
      <c r="J202" s="2">
        <v>0.7</v>
      </c>
      <c r="K202" s="2">
        <v>3.3</v>
      </c>
      <c r="L202" s="3">
        <f t="shared" si="7"/>
        <v>1.696969696969697</v>
      </c>
      <c r="M202" s="2">
        <v>313</v>
      </c>
      <c r="N202" s="2">
        <v>14.6</v>
      </c>
      <c r="O202" s="3">
        <v>94.848484848484858</v>
      </c>
      <c r="P202" s="2">
        <v>0</v>
      </c>
      <c r="Q202" s="2">
        <v>0</v>
      </c>
    </row>
    <row r="203" spans="1:17">
      <c r="A203" s="2" t="s">
        <v>147</v>
      </c>
      <c r="B203" s="2">
        <v>65</v>
      </c>
      <c r="C203" s="2" t="s">
        <v>14</v>
      </c>
      <c r="D203" s="2">
        <v>0</v>
      </c>
      <c r="E203" s="2">
        <v>0</v>
      </c>
      <c r="F203" s="2">
        <v>0</v>
      </c>
      <c r="G203" s="2">
        <v>1</v>
      </c>
      <c r="H203" s="2">
        <f t="shared" si="6"/>
        <v>4</v>
      </c>
      <c r="I203" s="2">
        <v>6.91</v>
      </c>
      <c r="J203" s="2">
        <v>0.98</v>
      </c>
      <c r="K203" s="2">
        <v>1.81</v>
      </c>
      <c r="L203" s="3">
        <f t="shared" si="7"/>
        <v>3.8176795580110499</v>
      </c>
      <c r="M203" s="2">
        <v>241</v>
      </c>
      <c r="N203" s="2">
        <v>13.9</v>
      </c>
      <c r="O203" s="3">
        <v>133.14917127071823</v>
      </c>
      <c r="P203" s="2">
        <v>0</v>
      </c>
      <c r="Q203" s="2">
        <v>0</v>
      </c>
    </row>
    <row r="204" spans="1:17">
      <c r="A204" s="2" t="s">
        <v>148</v>
      </c>
      <c r="B204" s="2">
        <v>57</v>
      </c>
      <c r="C204" s="2" t="s">
        <v>14</v>
      </c>
      <c r="D204" s="2">
        <v>0</v>
      </c>
      <c r="E204" s="2">
        <v>0</v>
      </c>
      <c r="F204" s="2">
        <v>0</v>
      </c>
      <c r="G204" s="2">
        <v>1</v>
      </c>
      <c r="H204" s="2">
        <f t="shared" si="6"/>
        <v>4</v>
      </c>
      <c r="I204" s="2">
        <v>4.29</v>
      </c>
      <c r="J204" s="2">
        <v>0.56999999999999995</v>
      </c>
      <c r="K204" s="2">
        <v>2.5099999999999998</v>
      </c>
      <c r="L204" s="3">
        <f t="shared" si="7"/>
        <v>1.7091633466135461</v>
      </c>
      <c r="M204" s="2">
        <v>198</v>
      </c>
      <c r="N204" s="2">
        <v>16.3</v>
      </c>
      <c r="O204" s="3">
        <v>78.88446215139443</v>
      </c>
      <c r="P204" s="2">
        <v>0</v>
      </c>
      <c r="Q204" s="2">
        <v>0</v>
      </c>
    </row>
    <row r="205" spans="1:17">
      <c r="A205" s="2" t="s">
        <v>149</v>
      </c>
      <c r="B205" s="2">
        <v>59</v>
      </c>
      <c r="C205" s="2" t="s">
        <v>14</v>
      </c>
      <c r="D205" s="2">
        <v>0</v>
      </c>
      <c r="E205" s="2">
        <v>0</v>
      </c>
      <c r="F205" s="2">
        <v>0</v>
      </c>
      <c r="G205" s="2">
        <v>1</v>
      </c>
      <c r="H205" s="2">
        <f t="shared" si="6"/>
        <v>4</v>
      </c>
      <c r="I205" s="2">
        <v>3.29</v>
      </c>
      <c r="J205" s="2">
        <v>0.57999999999999996</v>
      </c>
      <c r="K205" s="2">
        <v>2.82</v>
      </c>
      <c r="L205" s="3">
        <f t="shared" si="7"/>
        <v>1.1666666666666667</v>
      </c>
      <c r="M205" s="2">
        <v>135</v>
      </c>
      <c r="N205" s="2">
        <v>15.7</v>
      </c>
      <c r="O205" s="3">
        <v>47.872340425531917</v>
      </c>
      <c r="P205" s="2">
        <v>0</v>
      </c>
      <c r="Q205" s="2">
        <v>0</v>
      </c>
    </row>
    <row r="206" spans="1:17">
      <c r="A206" s="2" t="s">
        <v>242</v>
      </c>
      <c r="B206" s="2">
        <v>41</v>
      </c>
      <c r="C206" s="2" t="s">
        <v>14</v>
      </c>
      <c r="D206" s="2">
        <v>1</v>
      </c>
      <c r="E206" s="2">
        <v>0</v>
      </c>
      <c r="F206" s="2">
        <v>0</v>
      </c>
      <c r="G206" s="2">
        <v>0</v>
      </c>
      <c r="H206" s="2">
        <f t="shared" si="6"/>
        <v>1</v>
      </c>
      <c r="I206" s="2">
        <v>8.14</v>
      </c>
      <c r="J206" s="2">
        <v>0.45</v>
      </c>
      <c r="K206" s="2">
        <v>1.1399999999999999</v>
      </c>
      <c r="L206" s="3">
        <f t="shared" si="7"/>
        <v>7.1403508771929838</v>
      </c>
      <c r="M206" s="2">
        <v>184</v>
      </c>
      <c r="N206" s="2">
        <v>14.6</v>
      </c>
      <c r="O206" s="3">
        <v>161.40350877192984</v>
      </c>
      <c r="P206" s="2">
        <v>0</v>
      </c>
      <c r="Q206" s="2">
        <v>0</v>
      </c>
    </row>
    <row r="207" spans="1:17">
      <c r="A207" s="2" t="s">
        <v>242</v>
      </c>
      <c r="B207" s="2">
        <v>41</v>
      </c>
      <c r="C207" s="2" t="s">
        <v>14</v>
      </c>
      <c r="D207" s="2">
        <v>1</v>
      </c>
      <c r="E207" s="2">
        <v>0</v>
      </c>
      <c r="F207" s="2">
        <v>0</v>
      </c>
      <c r="G207" s="2">
        <v>0</v>
      </c>
      <c r="H207" s="2">
        <f t="shared" si="6"/>
        <v>1</v>
      </c>
      <c r="I207" s="2">
        <v>2.9</v>
      </c>
      <c r="J207" s="2">
        <v>0.5</v>
      </c>
      <c r="K207" s="2">
        <v>1.6</v>
      </c>
      <c r="L207" s="3">
        <f t="shared" si="7"/>
        <v>1.8124999999999998</v>
      </c>
      <c r="M207" s="2">
        <v>161</v>
      </c>
      <c r="N207" s="2">
        <v>16</v>
      </c>
      <c r="O207" s="3">
        <v>100.625</v>
      </c>
      <c r="P207" s="2">
        <v>0</v>
      </c>
      <c r="Q207" s="2">
        <v>0</v>
      </c>
    </row>
    <row r="208" spans="1:17">
      <c r="A208" s="2" t="s">
        <v>150</v>
      </c>
      <c r="B208" s="2">
        <v>45</v>
      </c>
      <c r="C208" s="2" t="s">
        <v>15</v>
      </c>
      <c r="D208" s="2">
        <v>1</v>
      </c>
      <c r="E208" s="2">
        <v>0</v>
      </c>
      <c r="F208" s="2">
        <v>0</v>
      </c>
      <c r="G208" s="2">
        <v>0</v>
      </c>
      <c r="H208" s="2">
        <f t="shared" si="6"/>
        <v>1</v>
      </c>
      <c r="I208" s="2">
        <v>6.45</v>
      </c>
      <c r="J208" s="2">
        <v>0.63</v>
      </c>
      <c r="K208" s="2">
        <v>1.97</v>
      </c>
      <c r="L208" s="3">
        <f t="shared" si="7"/>
        <v>3.2741116751269037</v>
      </c>
      <c r="M208" s="2">
        <v>283</v>
      </c>
      <c r="N208" s="2">
        <v>13</v>
      </c>
      <c r="O208" s="3">
        <v>143.65482233502539</v>
      </c>
      <c r="P208" s="2">
        <v>0</v>
      </c>
      <c r="Q208" s="2">
        <v>0</v>
      </c>
    </row>
    <row r="209" spans="1:17">
      <c r="A209" s="2" t="s">
        <v>151</v>
      </c>
      <c r="B209" s="2">
        <v>73</v>
      </c>
      <c r="C209" s="2" t="s">
        <v>15</v>
      </c>
      <c r="D209" s="2">
        <v>0</v>
      </c>
      <c r="E209" s="2">
        <v>0</v>
      </c>
      <c r="F209" s="2">
        <v>0</v>
      </c>
      <c r="G209" s="2">
        <v>1</v>
      </c>
      <c r="H209" s="2">
        <f t="shared" si="6"/>
        <v>4</v>
      </c>
      <c r="I209" s="2">
        <v>3.72</v>
      </c>
      <c r="J209" s="2">
        <v>0.78</v>
      </c>
      <c r="K209" s="2">
        <v>1.51</v>
      </c>
      <c r="L209" s="3">
        <f t="shared" si="7"/>
        <v>2.4635761589403975</v>
      </c>
      <c r="M209" s="2">
        <v>160</v>
      </c>
      <c r="N209" s="2">
        <v>13.8</v>
      </c>
      <c r="O209" s="3">
        <v>105.96026490066225</v>
      </c>
      <c r="P209" s="2">
        <v>0</v>
      </c>
      <c r="Q209" s="2">
        <v>0</v>
      </c>
    </row>
    <row r="210" spans="1:17">
      <c r="A210" s="2" t="s">
        <v>152</v>
      </c>
      <c r="B210" s="2">
        <v>39</v>
      </c>
      <c r="C210" s="2" t="s">
        <v>15</v>
      </c>
      <c r="D210" s="2">
        <v>1</v>
      </c>
      <c r="E210" s="2">
        <v>0</v>
      </c>
      <c r="F210" s="2">
        <v>0</v>
      </c>
      <c r="G210" s="2">
        <v>0</v>
      </c>
      <c r="H210" s="2">
        <f t="shared" si="6"/>
        <v>1</v>
      </c>
      <c r="I210" s="2">
        <v>4.9800000000000004</v>
      </c>
      <c r="J210" s="2">
        <v>10.3</v>
      </c>
      <c r="K210" s="2">
        <v>1.5</v>
      </c>
      <c r="L210" s="3">
        <f t="shared" si="7"/>
        <v>3.3200000000000003</v>
      </c>
      <c r="M210" s="2">
        <v>201</v>
      </c>
      <c r="N210" s="2">
        <v>14.2</v>
      </c>
      <c r="O210" s="3">
        <v>134</v>
      </c>
      <c r="P210" s="2">
        <v>0</v>
      </c>
      <c r="Q210" s="2">
        <v>0</v>
      </c>
    </row>
    <row r="211" spans="1:17">
      <c r="A211" s="2" t="s">
        <v>153</v>
      </c>
      <c r="B211" s="2">
        <v>63</v>
      </c>
      <c r="C211" s="2" t="s">
        <v>15</v>
      </c>
      <c r="D211" s="2">
        <v>1</v>
      </c>
      <c r="E211" s="2">
        <v>0</v>
      </c>
      <c r="F211" s="2">
        <v>0</v>
      </c>
      <c r="G211" s="2">
        <v>0</v>
      </c>
      <c r="H211" s="2">
        <f t="shared" si="6"/>
        <v>1</v>
      </c>
      <c r="I211" s="2">
        <v>5.97</v>
      </c>
      <c r="J211" s="2">
        <v>0.79</v>
      </c>
      <c r="K211" s="2">
        <v>3.04</v>
      </c>
      <c r="L211" s="3">
        <f t="shared" si="7"/>
        <v>1.9638157894736841</v>
      </c>
      <c r="M211" s="2">
        <v>310</v>
      </c>
      <c r="N211" s="2">
        <v>13.4</v>
      </c>
      <c r="O211" s="3">
        <v>101.97368421052632</v>
      </c>
      <c r="P211" s="2">
        <v>0</v>
      </c>
      <c r="Q211" s="2">
        <v>0</v>
      </c>
    </row>
    <row r="212" spans="1:17">
      <c r="A212" s="2" t="s">
        <v>154</v>
      </c>
      <c r="B212" s="2">
        <v>93</v>
      </c>
      <c r="C212" s="2" t="s">
        <v>15</v>
      </c>
      <c r="D212" s="2">
        <v>0</v>
      </c>
      <c r="E212" s="2">
        <v>1</v>
      </c>
      <c r="F212" s="2">
        <v>0</v>
      </c>
      <c r="G212" s="2">
        <v>0</v>
      </c>
      <c r="H212" s="2">
        <f t="shared" si="6"/>
        <v>2</v>
      </c>
      <c r="I212" s="2">
        <v>4.18</v>
      </c>
      <c r="J212" s="2">
        <v>0.3</v>
      </c>
      <c r="K212" s="2">
        <v>2.2000000000000002</v>
      </c>
      <c r="L212" s="3">
        <f t="shared" si="7"/>
        <v>1.8999999999999997</v>
      </c>
      <c r="M212" s="2">
        <v>151</v>
      </c>
      <c r="N212" s="2">
        <v>12.2</v>
      </c>
      <c r="O212" s="3">
        <v>68.636363636363626</v>
      </c>
      <c r="P212" s="2">
        <v>0</v>
      </c>
      <c r="Q212" s="2">
        <v>0</v>
      </c>
    </row>
    <row r="213" spans="1:17">
      <c r="A213" s="2" t="s">
        <v>155</v>
      </c>
      <c r="B213" s="2">
        <v>72</v>
      </c>
      <c r="C213" s="2" t="s">
        <v>14</v>
      </c>
      <c r="D213" s="2">
        <v>0</v>
      </c>
      <c r="E213" s="2">
        <v>0</v>
      </c>
      <c r="F213" s="2">
        <v>1</v>
      </c>
      <c r="G213" s="2">
        <v>0</v>
      </c>
      <c r="H213" s="2">
        <f t="shared" si="6"/>
        <v>3</v>
      </c>
      <c r="I213" s="2">
        <v>10.28</v>
      </c>
      <c r="J213" s="2">
        <v>0.57999999999999996</v>
      </c>
      <c r="K213" s="2">
        <v>1.77</v>
      </c>
      <c r="L213" s="3">
        <f t="shared" si="7"/>
        <v>5.8079096045197733</v>
      </c>
      <c r="M213" s="2">
        <v>351</v>
      </c>
      <c r="N213" s="2">
        <v>16.3</v>
      </c>
      <c r="O213" s="3">
        <v>198.30508474576271</v>
      </c>
      <c r="P213" s="2">
        <v>0</v>
      </c>
      <c r="Q213" s="2">
        <v>0</v>
      </c>
    </row>
    <row r="214" spans="1:17">
      <c r="A214" s="2" t="s">
        <v>156</v>
      </c>
      <c r="B214" s="2">
        <v>80</v>
      </c>
      <c r="C214" s="2" t="s">
        <v>14</v>
      </c>
      <c r="D214" s="2">
        <v>0</v>
      </c>
      <c r="E214" s="2">
        <v>0</v>
      </c>
      <c r="F214" s="2">
        <v>0</v>
      </c>
      <c r="G214" s="2">
        <v>1</v>
      </c>
      <c r="H214" s="2">
        <f t="shared" si="6"/>
        <v>4</v>
      </c>
      <c r="I214" s="2">
        <v>8.2899999999999991</v>
      </c>
      <c r="J214" s="2">
        <v>0.88</v>
      </c>
      <c r="K214" s="2">
        <v>2.16</v>
      </c>
      <c r="L214" s="3">
        <f t="shared" si="7"/>
        <v>3.8379629629629624</v>
      </c>
      <c r="M214" s="2">
        <v>256</v>
      </c>
      <c r="N214" s="2">
        <v>15</v>
      </c>
      <c r="O214" s="3">
        <v>118.5185185185185</v>
      </c>
      <c r="P214" s="2">
        <v>0</v>
      </c>
      <c r="Q214" s="2">
        <v>0</v>
      </c>
    </row>
    <row r="215" spans="1:17">
      <c r="A215" s="2" t="s">
        <v>157</v>
      </c>
      <c r="B215" s="2">
        <v>39</v>
      </c>
      <c r="C215" s="2" t="s">
        <v>14</v>
      </c>
      <c r="D215" s="2">
        <v>1</v>
      </c>
      <c r="E215" s="2">
        <v>0</v>
      </c>
      <c r="F215" s="2">
        <v>0</v>
      </c>
      <c r="G215" s="2">
        <v>0</v>
      </c>
      <c r="H215" s="2">
        <f t="shared" si="6"/>
        <v>1</v>
      </c>
      <c r="I215" s="2">
        <v>5.8</v>
      </c>
      <c r="J215" s="2">
        <v>0.47</v>
      </c>
      <c r="K215" s="2">
        <v>2.56</v>
      </c>
      <c r="L215" s="3">
        <f t="shared" si="7"/>
        <v>2.265625</v>
      </c>
      <c r="M215" s="2">
        <v>200</v>
      </c>
      <c r="N215" s="2">
        <v>15.8</v>
      </c>
      <c r="O215" s="3">
        <v>78.125</v>
      </c>
      <c r="P215" s="2">
        <v>0</v>
      </c>
      <c r="Q215" s="2">
        <v>0</v>
      </c>
    </row>
    <row r="216" spans="1:17">
      <c r="A216" s="2" t="s">
        <v>158</v>
      </c>
      <c r="B216" s="2">
        <v>65</v>
      </c>
      <c r="C216" s="2" t="s">
        <v>15</v>
      </c>
      <c r="D216" s="2">
        <v>1</v>
      </c>
      <c r="E216" s="2">
        <v>0</v>
      </c>
      <c r="F216" s="2">
        <v>0</v>
      </c>
      <c r="G216" s="2">
        <v>0</v>
      </c>
      <c r="H216" s="2">
        <f t="shared" si="6"/>
        <v>1</v>
      </c>
      <c r="I216" s="2">
        <v>8.6300000000000008</v>
      </c>
      <c r="J216" s="2">
        <v>0.92</v>
      </c>
      <c r="K216" s="2">
        <v>2.0099999999999998</v>
      </c>
      <c r="L216" s="3">
        <f t="shared" si="7"/>
        <v>4.2935323383084585</v>
      </c>
      <c r="M216" s="2">
        <v>288</v>
      </c>
      <c r="N216" s="2">
        <v>12.7</v>
      </c>
      <c r="O216" s="3">
        <v>143.28358208955225</v>
      </c>
      <c r="P216" s="2">
        <v>0</v>
      </c>
      <c r="Q216" s="2">
        <v>0</v>
      </c>
    </row>
    <row r="217" spans="1:17">
      <c r="A217" s="2" t="s">
        <v>159</v>
      </c>
      <c r="B217" s="2">
        <v>72</v>
      </c>
      <c r="C217" s="2" t="s">
        <v>14</v>
      </c>
      <c r="D217" s="2">
        <v>0</v>
      </c>
      <c r="E217" s="2">
        <v>0</v>
      </c>
      <c r="F217" s="2">
        <v>0</v>
      </c>
      <c r="G217" s="2">
        <v>1</v>
      </c>
      <c r="H217" s="2">
        <f t="shared" si="6"/>
        <v>4</v>
      </c>
      <c r="I217" s="2">
        <v>7.14</v>
      </c>
      <c r="J217" s="2">
        <v>0.8</v>
      </c>
      <c r="K217" s="2">
        <v>1.9</v>
      </c>
      <c r="L217" s="3">
        <f t="shared" si="7"/>
        <v>3.7578947368421054</v>
      </c>
      <c r="M217" s="2">
        <v>118</v>
      </c>
      <c r="N217" s="2">
        <v>15.5</v>
      </c>
      <c r="O217" s="3">
        <v>62.10526315789474</v>
      </c>
      <c r="P217" s="2">
        <v>0</v>
      </c>
      <c r="Q217" s="2">
        <v>0</v>
      </c>
    </row>
    <row r="218" spans="1:17">
      <c r="A218" s="2" t="s">
        <v>160</v>
      </c>
      <c r="B218" s="2">
        <v>43</v>
      </c>
      <c r="C218" s="2" t="s">
        <v>15</v>
      </c>
      <c r="D218" s="2">
        <v>1</v>
      </c>
      <c r="E218" s="2">
        <v>0</v>
      </c>
      <c r="F218" s="2">
        <v>0</v>
      </c>
      <c r="G218" s="2">
        <v>0</v>
      </c>
      <c r="H218" s="2">
        <f t="shared" si="6"/>
        <v>1</v>
      </c>
      <c r="I218" s="2">
        <v>5.08</v>
      </c>
      <c r="J218" s="2">
        <v>0.77</v>
      </c>
      <c r="K218" s="2">
        <v>2.56</v>
      </c>
      <c r="L218" s="3">
        <f t="shared" si="7"/>
        <v>1.984375</v>
      </c>
      <c r="M218" s="2">
        <v>278</v>
      </c>
      <c r="N218" s="2">
        <v>14.2</v>
      </c>
      <c r="O218" s="3">
        <v>108.59375</v>
      </c>
      <c r="P218" s="2">
        <v>0</v>
      </c>
      <c r="Q218" s="2">
        <v>0</v>
      </c>
    </row>
    <row r="219" spans="1:17">
      <c r="A219" s="2" t="s">
        <v>161</v>
      </c>
      <c r="B219" s="2">
        <v>57</v>
      </c>
      <c r="C219" s="2" t="s">
        <v>15</v>
      </c>
      <c r="D219" s="2">
        <v>1</v>
      </c>
      <c r="E219" s="2">
        <v>0</v>
      </c>
      <c r="F219" s="2">
        <v>0</v>
      </c>
      <c r="G219" s="2">
        <v>0</v>
      </c>
      <c r="H219" s="2">
        <f t="shared" si="6"/>
        <v>1</v>
      </c>
      <c r="I219" s="2">
        <v>11.18</v>
      </c>
      <c r="J219" s="2">
        <v>4.3</v>
      </c>
      <c r="K219" s="2">
        <v>3.1</v>
      </c>
      <c r="L219" s="3">
        <f t="shared" si="7"/>
        <v>3.6064516129032258</v>
      </c>
      <c r="M219" s="2">
        <v>317</v>
      </c>
      <c r="N219" s="2">
        <v>13.2</v>
      </c>
      <c r="O219" s="3">
        <v>102.25806451612902</v>
      </c>
      <c r="P219" s="2">
        <v>0</v>
      </c>
      <c r="Q219" s="2">
        <v>0</v>
      </c>
    </row>
    <row r="220" spans="1:17">
      <c r="A220" s="2" t="s">
        <v>162</v>
      </c>
      <c r="B220" s="2">
        <v>61</v>
      </c>
      <c r="C220" s="2" t="s">
        <v>15</v>
      </c>
      <c r="D220" s="2">
        <v>1</v>
      </c>
      <c r="E220" s="2">
        <v>0</v>
      </c>
      <c r="F220" s="2">
        <v>0</v>
      </c>
      <c r="G220" s="2">
        <v>0</v>
      </c>
      <c r="H220" s="2">
        <f t="shared" si="6"/>
        <v>1</v>
      </c>
      <c r="I220" s="2">
        <v>6</v>
      </c>
      <c r="J220" s="2">
        <v>0.51</v>
      </c>
      <c r="K220" s="2">
        <v>2.0699999999999998</v>
      </c>
      <c r="L220" s="3">
        <f t="shared" si="7"/>
        <v>2.8985507246376816</v>
      </c>
      <c r="M220" s="2">
        <v>286</v>
      </c>
      <c r="N220" s="2">
        <v>13.5</v>
      </c>
      <c r="O220" s="3">
        <v>138.16425120772948</v>
      </c>
      <c r="P220" s="2">
        <v>0</v>
      </c>
      <c r="Q220" s="2">
        <v>0</v>
      </c>
    </row>
    <row r="221" spans="1:17">
      <c r="A221" s="2" t="s">
        <v>163</v>
      </c>
      <c r="B221" s="2">
        <v>47</v>
      </c>
      <c r="C221" s="2" t="s">
        <v>15</v>
      </c>
      <c r="D221" s="2">
        <v>1</v>
      </c>
      <c r="E221" s="2">
        <v>0</v>
      </c>
      <c r="F221" s="2">
        <v>0</v>
      </c>
      <c r="G221" s="2">
        <v>0</v>
      </c>
      <c r="H221" s="2">
        <f t="shared" si="6"/>
        <v>1</v>
      </c>
      <c r="I221" s="2">
        <v>7.07</v>
      </c>
      <c r="J221" s="2">
        <v>0.45</v>
      </c>
      <c r="K221" s="2">
        <v>1.69</v>
      </c>
      <c r="L221" s="3">
        <f t="shared" si="7"/>
        <v>4.1834319526627226</v>
      </c>
      <c r="M221" s="2">
        <v>330</v>
      </c>
      <c r="N221" s="2">
        <v>14.2</v>
      </c>
      <c r="O221" s="3">
        <v>195.26627218934911</v>
      </c>
      <c r="P221" s="2">
        <v>0</v>
      </c>
      <c r="Q221" s="2">
        <v>0</v>
      </c>
    </row>
  </sheetData>
  <sortState xmlns:xlrd2="http://schemas.microsoft.com/office/spreadsheetml/2017/richdata2" ref="A2:Q46">
    <sortCondition ref="F2:F46"/>
  </sortState>
  <dataValidations count="1">
    <dataValidation type="whole" showInputMessage="1" showErrorMessage="1" sqref="B52:B78" xr:uid="{6E2536F8-18B2-FE47-8FB1-F84965A16318}">
      <formula1>0</formula1>
      <formula2>150</formula2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D1076-D319-4668-8498-DE69A6847AB3}">
  <dimension ref="A1:B14"/>
  <sheetViews>
    <sheetView workbookViewId="0">
      <selection activeCell="A18" sqref="A18"/>
    </sheetView>
  </sheetViews>
  <sheetFormatPr defaultColWidth="8.77734375" defaultRowHeight="14.4"/>
  <sheetData>
    <row r="1" spans="1:2">
      <c r="A1" t="s">
        <v>113</v>
      </c>
    </row>
    <row r="2" spans="1:2">
      <c r="A2" t="s">
        <v>9</v>
      </c>
      <c r="B2" t="s">
        <v>114</v>
      </c>
    </row>
    <row r="3" spans="1:2">
      <c r="A3" t="s">
        <v>12</v>
      </c>
      <c r="B3" t="s">
        <v>115</v>
      </c>
    </row>
    <row r="5" spans="1:2">
      <c r="A5" t="s">
        <v>116</v>
      </c>
    </row>
    <row r="6" spans="1:2">
      <c r="A6" t="s">
        <v>117</v>
      </c>
    </row>
    <row r="7" spans="1:2">
      <c r="A7">
        <v>0</v>
      </c>
      <c r="B7" t="s">
        <v>118</v>
      </c>
    </row>
    <row r="8" spans="1:2">
      <c r="A8">
        <v>1</v>
      </c>
      <c r="B8" t="s">
        <v>119</v>
      </c>
    </row>
    <row r="10" spans="1:2">
      <c r="A10" t="s">
        <v>120</v>
      </c>
    </row>
    <row r="12" spans="1:2">
      <c r="A12">
        <v>1</v>
      </c>
      <c r="B12" t="s">
        <v>122</v>
      </c>
    </row>
    <row r="13" spans="1:2">
      <c r="A13">
        <v>2</v>
      </c>
      <c r="B13" t="s">
        <v>123</v>
      </c>
    </row>
    <row r="14" spans="1:2">
      <c r="A14">
        <v>3</v>
      </c>
      <c r="B14" t="s">
        <v>1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3B9C9-BD8C-4118-9333-C891CCD8CD48}">
  <dimension ref="A1:AM17"/>
  <sheetViews>
    <sheetView topLeftCell="V1" workbookViewId="0">
      <selection activeCell="AF9" sqref="AF9"/>
    </sheetView>
  </sheetViews>
  <sheetFormatPr defaultRowHeight="14.4"/>
  <cols>
    <col min="4" max="4" width="9.77734375" bestFit="1" customWidth="1"/>
    <col min="6" max="6" width="20.77734375" bestFit="1" customWidth="1"/>
    <col min="7" max="7" width="7.5546875" bestFit="1" customWidth="1"/>
    <col min="9" max="9" width="23.21875" bestFit="1" customWidth="1"/>
    <col min="29" max="29" width="12.5546875" bestFit="1" customWidth="1"/>
    <col min="30" max="30" width="9.5546875" bestFit="1" customWidth="1"/>
  </cols>
  <sheetData>
    <row r="1" spans="1:39" ht="18" customHeight="1">
      <c r="A1" s="56" t="s">
        <v>246</v>
      </c>
      <c r="B1" s="56"/>
      <c r="C1" s="56"/>
      <c r="D1" s="56"/>
      <c r="E1" s="56"/>
      <c r="F1" s="56"/>
      <c r="G1" s="56"/>
      <c r="H1" s="56"/>
      <c r="I1" s="56"/>
      <c r="J1" s="18"/>
    </row>
    <row r="2" spans="1:39" ht="46.5" customHeight="1">
      <c r="A2" s="57" t="s">
        <v>121</v>
      </c>
      <c r="B2" s="57"/>
      <c r="C2" s="19" t="s">
        <v>6</v>
      </c>
      <c r="D2" s="20" t="s">
        <v>7</v>
      </c>
      <c r="E2" s="20" t="s">
        <v>8</v>
      </c>
      <c r="F2" s="20" t="s">
        <v>125</v>
      </c>
      <c r="G2" s="20" t="s">
        <v>10</v>
      </c>
      <c r="H2" s="20" t="s">
        <v>11</v>
      </c>
      <c r="I2" s="21" t="s">
        <v>12</v>
      </c>
      <c r="J2" s="18"/>
      <c r="K2" s="14" t="s">
        <v>6</v>
      </c>
      <c r="L2" s="15" t="s">
        <v>7</v>
      </c>
      <c r="M2" s="15" t="s">
        <v>8</v>
      </c>
      <c r="N2" s="15" t="s">
        <v>125</v>
      </c>
      <c r="O2" s="15" t="s">
        <v>10</v>
      </c>
      <c r="P2" s="15" t="s">
        <v>11</v>
      </c>
      <c r="Q2" s="16" t="s">
        <v>12</v>
      </c>
      <c r="Y2" s="14" t="s">
        <v>6</v>
      </c>
      <c r="Z2" s="15" t="s">
        <v>7</v>
      </c>
      <c r="AA2" s="15" t="s">
        <v>8</v>
      </c>
      <c r="AB2" s="15" t="s">
        <v>125</v>
      </c>
      <c r="AC2" s="15" t="s">
        <v>10</v>
      </c>
      <c r="AD2" s="15" t="s">
        <v>11</v>
      </c>
      <c r="AE2" s="16" t="s">
        <v>12</v>
      </c>
      <c r="AG2" t="s">
        <v>6</v>
      </c>
      <c r="AH2" t="s">
        <v>8</v>
      </c>
      <c r="AI2" t="s">
        <v>7</v>
      </c>
      <c r="AJ2" t="s">
        <v>10</v>
      </c>
      <c r="AK2" t="s">
        <v>11</v>
      </c>
      <c r="AL2" t="s">
        <v>125</v>
      </c>
      <c r="AM2" t="s">
        <v>12</v>
      </c>
    </row>
    <row r="3" spans="1:39" ht="15">
      <c r="A3" s="58" t="s">
        <v>262</v>
      </c>
      <c r="B3" s="22" t="s">
        <v>248</v>
      </c>
      <c r="C3" s="23">
        <v>5.0652287581699369</v>
      </c>
      <c r="D3" s="24">
        <v>0.68266666666666631</v>
      </c>
      <c r="E3" s="25">
        <v>2.3570588235294108</v>
      </c>
      <c r="F3" s="26">
        <v>2.4756505940644211</v>
      </c>
      <c r="G3" s="27">
        <v>244.74509803921572</v>
      </c>
      <c r="H3" s="25">
        <v>14.391111111111112</v>
      </c>
      <c r="I3" s="28">
        <v>119.74758642135617</v>
      </c>
      <c r="J3" s="18"/>
      <c r="K3" s="17">
        <f>ROUND(C3,2)</f>
        <v>5.07</v>
      </c>
      <c r="L3" s="17">
        <f t="shared" ref="L3:Q3" si="0">ROUND(D3,2)</f>
        <v>0.68</v>
      </c>
      <c r="M3" s="17">
        <f t="shared" si="0"/>
        <v>2.36</v>
      </c>
      <c r="N3" s="17">
        <f t="shared" si="0"/>
        <v>2.48</v>
      </c>
      <c r="O3" s="17">
        <f t="shared" si="0"/>
        <v>244.75</v>
      </c>
      <c r="P3" s="17">
        <f t="shared" si="0"/>
        <v>14.39</v>
      </c>
      <c r="Q3" s="17">
        <f t="shared" si="0"/>
        <v>119.75</v>
      </c>
      <c r="R3" t="s">
        <v>254</v>
      </c>
      <c r="S3" t="s">
        <v>254</v>
      </c>
      <c r="T3" t="s">
        <v>254</v>
      </c>
      <c r="U3" t="s">
        <v>254</v>
      </c>
      <c r="V3" t="s">
        <v>254</v>
      </c>
      <c r="W3" t="s">
        <v>254</v>
      </c>
      <c r="X3" t="s">
        <v>254</v>
      </c>
      <c r="Y3" s="17" t="str">
        <f t="shared" ref="Y3:AE3" si="1">CONCATENATE(K3,R3,K4)</f>
        <v>5,07 ± 1,8</v>
      </c>
      <c r="Z3" s="17" t="str">
        <f t="shared" si="1"/>
        <v>0,68 ± 0,41</v>
      </c>
      <c r="AA3" s="17" t="str">
        <f t="shared" si="1"/>
        <v>2,36 ± 0,95</v>
      </c>
      <c r="AB3" s="17" t="str">
        <f t="shared" si="1"/>
        <v>2,48 ± 1,42</v>
      </c>
      <c r="AC3" s="17" t="str">
        <f t="shared" si="1"/>
        <v>244,75 ± 60,58</v>
      </c>
      <c r="AD3" s="17" t="str">
        <f t="shared" si="1"/>
        <v>14,39 ± 1,47</v>
      </c>
      <c r="AE3" s="17" t="str">
        <f t="shared" si="1"/>
        <v>119,75 ± 57,37</v>
      </c>
      <c r="AG3" t="s">
        <v>263</v>
      </c>
      <c r="AH3" t="s">
        <v>264</v>
      </c>
      <c r="AI3" t="s">
        <v>265</v>
      </c>
      <c r="AJ3" t="s">
        <v>266</v>
      </c>
      <c r="AK3" t="s">
        <v>267</v>
      </c>
      <c r="AL3" t="s">
        <v>268</v>
      </c>
      <c r="AM3" t="s">
        <v>269</v>
      </c>
    </row>
    <row r="4" spans="1:39" ht="60">
      <c r="A4" s="54"/>
      <c r="B4" s="29" t="s">
        <v>249</v>
      </c>
      <c r="C4" s="30">
        <v>1.8005902120691162</v>
      </c>
      <c r="D4" s="31">
        <v>0.40546445103440526</v>
      </c>
      <c r="E4" s="32">
        <v>0.95186927062445581</v>
      </c>
      <c r="F4" s="33">
        <v>1.4156373633612838</v>
      </c>
      <c r="G4" s="34">
        <v>60.576781357451488</v>
      </c>
      <c r="H4" s="32">
        <v>1.4685208076745453</v>
      </c>
      <c r="I4" s="35">
        <v>57.373163823333307</v>
      </c>
      <c r="J4" s="18"/>
      <c r="K4" s="17">
        <f t="shared" ref="K4:K17" si="2">ROUND(C4,2)</f>
        <v>1.8</v>
      </c>
      <c r="L4" s="17">
        <f>ROUND(D4,2)</f>
        <v>0.41</v>
      </c>
      <c r="M4" s="17">
        <f t="shared" ref="M4:M17" si="3">ROUND(E4,2)</f>
        <v>0.95</v>
      </c>
      <c r="N4" s="17">
        <f t="shared" ref="N4:N17" si="4">ROUND(F4,2)</f>
        <v>1.42</v>
      </c>
      <c r="O4" s="17">
        <f t="shared" ref="O4:O17" si="5">ROUND(G4,2)</f>
        <v>60.58</v>
      </c>
      <c r="P4" s="17">
        <f t="shared" ref="P4:P17" si="6">ROUND(H4,2)</f>
        <v>1.47</v>
      </c>
      <c r="Q4" s="17">
        <f t="shared" ref="Q4:Q17" si="7">ROUND(I4,2)</f>
        <v>57.37</v>
      </c>
    </row>
    <row r="5" spans="1:39" ht="30">
      <c r="A5" s="53"/>
      <c r="B5" s="36" t="s">
        <v>250</v>
      </c>
      <c r="C5" s="37">
        <v>4.78</v>
      </c>
      <c r="D5" s="38">
        <v>0.62</v>
      </c>
      <c r="E5" s="39">
        <v>2.2000000000000002</v>
      </c>
      <c r="F5" s="40">
        <v>2.0911764705882354</v>
      </c>
      <c r="G5" s="41">
        <v>241</v>
      </c>
      <c r="H5" s="39">
        <v>14.29</v>
      </c>
      <c r="I5" s="42">
        <v>106.19047619047601</v>
      </c>
      <c r="J5" s="18"/>
      <c r="K5" s="17">
        <f t="shared" si="2"/>
        <v>4.78</v>
      </c>
      <c r="L5" s="17">
        <f t="shared" ref="L5:L17" si="8">ROUND(D5,2)</f>
        <v>0.62</v>
      </c>
      <c r="M5" s="17">
        <f t="shared" si="3"/>
        <v>2.2000000000000002</v>
      </c>
      <c r="N5" s="17">
        <f t="shared" si="4"/>
        <v>2.09</v>
      </c>
      <c r="O5" s="17">
        <f t="shared" si="5"/>
        <v>241</v>
      </c>
      <c r="P5" s="17">
        <f t="shared" si="6"/>
        <v>14.29</v>
      </c>
      <c r="Q5" s="17">
        <f t="shared" si="7"/>
        <v>106.19</v>
      </c>
    </row>
    <row r="6" spans="1:39" ht="15">
      <c r="A6" s="59" t="s">
        <v>247</v>
      </c>
      <c r="B6" s="29" t="s">
        <v>248</v>
      </c>
      <c r="C6" s="43">
        <v>4.7606122448979606</v>
      </c>
      <c r="D6" s="32">
        <v>0.63142857142857145</v>
      </c>
      <c r="E6" s="44">
        <v>2.356938775510204</v>
      </c>
      <c r="F6" s="33">
        <v>2.3734495737401464</v>
      </c>
      <c r="G6" s="45">
        <v>233.75510204081635</v>
      </c>
      <c r="H6" s="44">
        <v>14.123265306122448</v>
      </c>
      <c r="I6" s="35">
        <v>114.79374399855092</v>
      </c>
      <c r="J6" s="18"/>
      <c r="K6" s="17">
        <f t="shared" si="2"/>
        <v>4.76</v>
      </c>
      <c r="L6" s="17">
        <f t="shared" si="8"/>
        <v>0.63</v>
      </c>
      <c r="M6" s="17">
        <f t="shared" si="3"/>
        <v>2.36</v>
      </c>
      <c r="N6" s="17">
        <f t="shared" si="4"/>
        <v>2.37</v>
      </c>
      <c r="O6" s="17">
        <f t="shared" si="5"/>
        <v>233.76</v>
      </c>
      <c r="P6" s="17">
        <f t="shared" si="6"/>
        <v>14.12</v>
      </c>
      <c r="Q6" s="17">
        <f t="shared" si="7"/>
        <v>114.79</v>
      </c>
      <c r="R6" t="s">
        <v>254</v>
      </c>
      <c r="S6" t="s">
        <v>254</v>
      </c>
      <c r="T6" t="s">
        <v>254</v>
      </c>
      <c r="U6" t="s">
        <v>254</v>
      </c>
      <c r="V6" t="s">
        <v>254</v>
      </c>
      <c r="W6" t="s">
        <v>254</v>
      </c>
      <c r="X6" t="s">
        <v>254</v>
      </c>
      <c r="Y6" s="17" t="str">
        <f t="shared" ref="Y6:AE6" si="9">CONCATENATE(K6,R6,K7)</f>
        <v>4,76 ± 1,62</v>
      </c>
      <c r="Z6" s="17" t="str">
        <f t="shared" si="9"/>
        <v>0,63 ± 0,23</v>
      </c>
      <c r="AA6" s="17" t="str">
        <f t="shared" si="9"/>
        <v>2,36 ± 1,01</v>
      </c>
      <c r="AB6" s="17" t="str">
        <f t="shared" si="9"/>
        <v>2,37 ± 1,53</v>
      </c>
      <c r="AC6" s="17" t="str">
        <f t="shared" si="9"/>
        <v>233,76 ± 65,28</v>
      </c>
      <c r="AD6" s="17" t="str">
        <f t="shared" si="9"/>
        <v>14,12 ± 1,1</v>
      </c>
      <c r="AE6" s="17" t="str">
        <f t="shared" si="9"/>
        <v>114,79 ± 55,73</v>
      </c>
      <c r="AG6" t="s">
        <v>270</v>
      </c>
      <c r="AH6" t="s">
        <v>273</v>
      </c>
      <c r="AI6" t="s">
        <v>276</v>
      </c>
      <c r="AJ6" t="s">
        <v>279</v>
      </c>
      <c r="AK6" t="s">
        <v>280</v>
      </c>
      <c r="AL6" t="s">
        <v>285</v>
      </c>
      <c r="AM6" t="s">
        <v>288</v>
      </c>
    </row>
    <row r="7" spans="1:39" ht="60">
      <c r="A7" s="54"/>
      <c r="B7" s="29" t="s">
        <v>249</v>
      </c>
      <c r="C7" s="30">
        <v>1.6197034298538335</v>
      </c>
      <c r="D7" s="31">
        <v>0.22708295107001461</v>
      </c>
      <c r="E7" s="32">
        <v>1.0075717593998632</v>
      </c>
      <c r="F7" s="33">
        <v>1.5291261628218917</v>
      </c>
      <c r="G7" s="34">
        <v>65.280015641671469</v>
      </c>
      <c r="H7" s="32">
        <v>1.1024053015926547</v>
      </c>
      <c r="I7" s="35">
        <v>55.725103971943263</v>
      </c>
      <c r="J7" s="18"/>
      <c r="K7" s="17">
        <f t="shared" si="2"/>
        <v>1.62</v>
      </c>
      <c r="L7" s="17">
        <f t="shared" si="8"/>
        <v>0.23</v>
      </c>
      <c r="M7" s="17">
        <f t="shared" si="3"/>
        <v>1.01</v>
      </c>
      <c r="N7" s="17">
        <f t="shared" si="4"/>
        <v>1.53</v>
      </c>
      <c r="O7" s="17">
        <f t="shared" si="5"/>
        <v>65.28</v>
      </c>
      <c r="P7" s="17">
        <f t="shared" si="6"/>
        <v>1.1000000000000001</v>
      </c>
      <c r="Q7" s="17">
        <f t="shared" si="7"/>
        <v>55.73</v>
      </c>
      <c r="AG7" t="s">
        <v>271</v>
      </c>
      <c r="AH7" t="s">
        <v>274</v>
      </c>
      <c r="AI7" t="s">
        <v>277</v>
      </c>
      <c r="AJ7" t="s">
        <v>281</v>
      </c>
      <c r="AK7" t="s">
        <v>282</v>
      </c>
      <c r="AL7" t="s">
        <v>286</v>
      </c>
      <c r="AM7" t="s">
        <v>289</v>
      </c>
    </row>
    <row r="8" spans="1:39" ht="30">
      <c r="A8" s="53"/>
      <c r="B8" s="36" t="s">
        <v>250</v>
      </c>
      <c r="C8" s="37">
        <v>4.67</v>
      </c>
      <c r="D8" s="38">
        <v>0.57999999999999996</v>
      </c>
      <c r="E8" s="39">
        <v>2.2999999999999998</v>
      </c>
      <c r="F8" s="40">
        <v>1.9061224489795916</v>
      </c>
      <c r="G8" s="41">
        <v>217</v>
      </c>
      <c r="H8" s="39">
        <v>14</v>
      </c>
      <c r="I8" s="42">
        <v>98.514851485148498</v>
      </c>
      <c r="J8" s="18"/>
      <c r="K8" s="17">
        <f t="shared" si="2"/>
        <v>4.67</v>
      </c>
      <c r="L8" s="17">
        <f t="shared" si="8"/>
        <v>0.57999999999999996</v>
      </c>
      <c r="M8" s="17">
        <f t="shared" si="3"/>
        <v>2.2999999999999998</v>
      </c>
      <c r="N8" s="17">
        <f t="shared" si="4"/>
        <v>1.91</v>
      </c>
      <c r="O8" s="17">
        <f t="shared" si="5"/>
        <v>217</v>
      </c>
      <c r="P8" s="17">
        <f t="shared" si="6"/>
        <v>14</v>
      </c>
      <c r="Q8" s="17">
        <f t="shared" si="7"/>
        <v>98.51</v>
      </c>
      <c r="AG8" t="s">
        <v>272</v>
      </c>
      <c r="AH8" t="s">
        <v>275</v>
      </c>
      <c r="AI8" t="s">
        <v>278</v>
      </c>
      <c r="AJ8" t="s">
        <v>283</v>
      </c>
      <c r="AK8" t="s">
        <v>284</v>
      </c>
      <c r="AL8" t="s">
        <v>287</v>
      </c>
      <c r="AM8" t="s">
        <v>290</v>
      </c>
    </row>
    <row r="9" spans="1:39" ht="15">
      <c r="A9" s="59" t="s">
        <v>251</v>
      </c>
      <c r="B9" s="29" t="s">
        <v>248</v>
      </c>
      <c r="C9" s="43">
        <v>4.01</v>
      </c>
      <c r="D9" s="32">
        <v>0.53222222222222215</v>
      </c>
      <c r="E9" s="44">
        <v>1.3644444444444443</v>
      </c>
      <c r="F9" s="33">
        <v>3.2534195657729654</v>
      </c>
      <c r="G9" s="45">
        <v>250.33333333333334</v>
      </c>
      <c r="H9" s="44">
        <v>14.604444444444445</v>
      </c>
      <c r="I9" s="35">
        <v>227.41345931880628</v>
      </c>
      <c r="J9" s="18"/>
      <c r="K9" s="17">
        <f t="shared" si="2"/>
        <v>4.01</v>
      </c>
      <c r="L9" s="17">
        <f t="shared" si="8"/>
        <v>0.53</v>
      </c>
      <c r="M9" s="17">
        <f t="shared" si="3"/>
        <v>1.36</v>
      </c>
      <c r="N9" s="17">
        <f t="shared" si="4"/>
        <v>3.25</v>
      </c>
      <c r="O9" s="17">
        <f t="shared" si="5"/>
        <v>250.33</v>
      </c>
      <c r="P9" s="17">
        <f t="shared" si="6"/>
        <v>14.6</v>
      </c>
      <c r="Q9" s="17">
        <f t="shared" si="7"/>
        <v>227.41</v>
      </c>
      <c r="R9" t="s">
        <v>254</v>
      </c>
      <c r="S9" t="s">
        <v>254</v>
      </c>
      <c r="T9" t="s">
        <v>254</v>
      </c>
      <c r="U9" t="s">
        <v>254</v>
      </c>
      <c r="V9" t="s">
        <v>254</v>
      </c>
      <c r="W9" t="s">
        <v>254</v>
      </c>
      <c r="X9" t="s">
        <v>254</v>
      </c>
      <c r="Y9" s="17" t="str">
        <f t="shared" ref="Y9:AE9" si="10">CONCATENATE(K9,R9,K10)</f>
        <v>4,01 ± 1,5</v>
      </c>
      <c r="Z9" s="17" t="str">
        <f t="shared" si="10"/>
        <v>0,53 ± 0,08</v>
      </c>
      <c r="AA9" s="17" t="str">
        <f t="shared" si="10"/>
        <v>1,36 ± 0,59</v>
      </c>
      <c r="AB9" s="17" t="str">
        <f t="shared" si="10"/>
        <v>3,25 ± 1,15</v>
      </c>
      <c r="AC9" s="17" t="str">
        <f t="shared" si="10"/>
        <v>250,33 ± 100,01</v>
      </c>
      <c r="AD9" s="17" t="str">
        <f t="shared" si="10"/>
        <v>14,6 ± 1,47</v>
      </c>
      <c r="AE9" s="17" t="str">
        <f t="shared" si="10"/>
        <v>227,41 ± 137,1</v>
      </c>
    </row>
    <row r="10" spans="1:39" ht="60">
      <c r="A10" s="54"/>
      <c r="B10" s="29" t="s">
        <v>249</v>
      </c>
      <c r="C10" s="30">
        <v>1.5034792981614347</v>
      </c>
      <c r="D10" s="31">
        <v>7.9965270239301042E-2</v>
      </c>
      <c r="E10" s="32">
        <v>0.58947245718335117</v>
      </c>
      <c r="F10" s="33">
        <v>1.1456532353977635</v>
      </c>
      <c r="G10" s="34">
        <v>100.01124936725869</v>
      </c>
      <c r="H10" s="32">
        <v>1.4696437587993139</v>
      </c>
      <c r="I10" s="35">
        <v>137.09759536465987</v>
      </c>
      <c r="J10" s="18"/>
      <c r="K10" s="17">
        <f t="shared" si="2"/>
        <v>1.5</v>
      </c>
      <c r="L10" s="17">
        <f t="shared" si="8"/>
        <v>0.08</v>
      </c>
      <c r="M10" s="17">
        <f t="shared" si="3"/>
        <v>0.59</v>
      </c>
      <c r="N10" s="17">
        <f t="shared" si="4"/>
        <v>1.1499999999999999</v>
      </c>
      <c r="O10" s="17">
        <f t="shared" si="5"/>
        <v>100.01</v>
      </c>
      <c r="P10" s="17">
        <f t="shared" si="6"/>
        <v>1.47</v>
      </c>
      <c r="Q10" s="17">
        <f t="shared" si="7"/>
        <v>137.1</v>
      </c>
    </row>
    <row r="11" spans="1:39" ht="30">
      <c r="A11" s="53"/>
      <c r="B11" s="36" t="s">
        <v>250</v>
      </c>
      <c r="C11" s="37">
        <v>4.09</v>
      </c>
      <c r="D11" s="38">
        <v>0.51</v>
      </c>
      <c r="E11" s="39">
        <v>1.36</v>
      </c>
      <c r="F11" s="40">
        <v>3.6349206349206349</v>
      </c>
      <c r="G11" s="41">
        <v>254</v>
      </c>
      <c r="H11" s="39">
        <v>13.72</v>
      </c>
      <c r="I11" s="42">
        <v>167.32</v>
      </c>
      <c r="J11" s="18"/>
      <c r="K11" s="17">
        <f t="shared" si="2"/>
        <v>4.09</v>
      </c>
      <c r="L11" s="17">
        <f t="shared" si="8"/>
        <v>0.51</v>
      </c>
      <c r="M11" s="17">
        <f t="shared" si="3"/>
        <v>1.36</v>
      </c>
      <c r="N11" s="17">
        <f t="shared" si="4"/>
        <v>3.63</v>
      </c>
      <c r="O11" s="17">
        <f t="shared" si="5"/>
        <v>254</v>
      </c>
      <c r="P11" s="17">
        <f t="shared" si="6"/>
        <v>13.72</v>
      </c>
      <c r="Q11" s="17">
        <f t="shared" si="7"/>
        <v>167.32</v>
      </c>
      <c r="AG11" t="s">
        <v>255</v>
      </c>
      <c r="AH11" t="s">
        <v>256</v>
      </c>
      <c r="AI11" t="s">
        <v>257</v>
      </c>
      <c r="AJ11" t="s">
        <v>258</v>
      </c>
      <c r="AK11" t="s">
        <v>259</v>
      </c>
      <c r="AL11" t="s">
        <v>260</v>
      </c>
      <c r="AM11" t="s">
        <v>261</v>
      </c>
    </row>
    <row r="12" spans="1:39" ht="15">
      <c r="A12" s="59" t="s">
        <v>252</v>
      </c>
      <c r="B12" s="29" t="s">
        <v>248</v>
      </c>
      <c r="C12" s="43">
        <v>5.8650000000000002</v>
      </c>
      <c r="D12" s="32">
        <v>0.94666666666666666</v>
      </c>
      <c r="E12" s="44">
        <v>2.0566666666666671</v>
      </c>
      <c r="F12" s="33">
        <v>3.0171175810946536</v>
      </c>
      <c r="G12" s="45">
        <v>263</v>
      </c>
      <c r="H12" s="44">
        <v>13.85</v>
      </c>
      <c r="I12" s="35">
        <v>128.28227698101369</v>
      </c>
      <c r="J12" s="18"/>
      <c r="K12" s="17">
        <f t="shared" si="2"/>
        <v>5.87</v>
      </c>
      <c r="L12" s="17">
        <f t="shared" si="8"/>
        <v>0.95</v>
      </c>
      <c r="M12" s="17">
        <f t="shared" si="3"/>
        <v>2.06</v>
      </c>
      <c r="N12" s="17">
        <f t="shared" si="4"/>
        <v>3.02</v>
      </c>
      <c r="O12" s="17">
        <f t="shared" si="5"/>
        <v>263</v>
      </c>
      <c r="P12" s="17">
        <f t="shared" si="6"/>
        <v>13.85</v>
      </c>
      <c r="Q12" s="17">
        <f t="shared" si="7"/>
        <v>128.28</v>
      </c>
      <c r="R12" t="s">
        <v>254</v>
      </c>
      <c r="S12" t="s">
        <v>254</v>
      </c>
      <c r="T12" t="s">
        <v>254</v>
      </c>
      <c r="U12" t="s">
        <v>254</v>
      </c>
      <c r="V12" t="s">
        <v>254</v>
      </c>
      <c r="W12" t="s">
        <v>254</v>
      </c>
      <c r="X12" t="s">
        <v>254</v>
      </c>
      <c r="Y12" s="17" t="str">
        <f t="shared" ref="Y12:AE12" si="11">CONCATENATE(K12,R12,K13)</f>
        <v>5,87 ± 1,97</v>
      </c>
      <c r="Z12" s="17" t="str">
        <f t="shared" si="11"/>
        <v>0,95 ± 0,59</v>
      </c>
      <c r="AA12" s="17" t="str">
        <f t="shared" si="11"/>
        <v>2,06 ± 0,44</v>
      </c>
      <c r="AB12" s="17" t="str">
        <f t="shared" si="11"/>
        <v>3,02 ± 1,22</v>
      </c>
      <c r="AC12" s="17" t="str">
        <f t="shared" si="11"/>
        <v>263 ± 15,92</v>
      </c>
      <c r="AD12" s="17" t="str">
        <f t="shared" si="11"/>
        <v>13,85 ± 0,98</v>
      </c>
      <c r="AE12" s="17" t="str">
        <f t="shared" si="11"/>
        <v>128,28 ± 23,16</v>
      </c>
    </row>
    <row r="13" spans="1:39" ht="60">
      <c r="A13" s="54"/>
      <c r="B13" s="29" t="s">
        <v>249</v>
      </c>
      <c r="C13" s="30">
        <v>1.9717986712643865</v>
      </c>
      <c r="D13" s="31">
        <v>0.58670833185379823</v>
      </c>
      <c r="E13" s="32">
        <v>0.44207088421051527</v>
      </c>
      <c r="F13" s="33">
        <v>1.2152571912672936</v>
      </c>
      <c r="G13" s="34">
        <v>15.92482338991551</v>
      </c>
      <c r="H13" s="32">
        <v>0.98207942652312985</v>
      </c>
      <c r="I13" s="35">
        <v>23.160649583061264</v>
      </c>
      <c r="J13" s="18"/>
      <c r="K13" s="17">
        <f t="shared" si="2"/>
        <v>1.97</v>
      </c>
      <c r="L13" s="17">
        <f t="shared" si="8"/>
        <v>0.59</v>
      </c>
      <c r="M13" s="17">
        <f t="shared" si="3"/>
        <v>0.44</v>
      </c>
      <c r="N13" s="17">
        <f t="shared" si="4"/>
        <v>1.22</v>
      </c>
      <c r="O13" s="17">
        <f t="shared" si="5"/>
        <v>15.92</v>
      </c>
      <c r="P13" s="17">
        <f t="shared" si="6"/>
        <v>0.98</v>
      </c>
      <c r="Q13" s="17">
        <f t="shared" si="7"/>
        <v>23.16</v>
      </c>
    </row>
    <row r="14" spans="1:39" ht="30">
      <c r="A14" s="53"/>
      <c r="B14" s="36" t="s">
        <v>250</v>
      </c>
      <c r="C14" s="37">
        <v>6.09</v>
      </c>
      <c r="D14" s="38">
        <v>0.77500000000000002</v>
      </c>
      <c r="E14" s="39">
        <v>1.91</v>
      </c>
      <c r="F14" s="40">
        <v>3.2856576233539587</v>
      </c>
      <c r="G14" s="41">
        <v>269.5</v>
      </c>
      <c r="H14" s="39">
        <v>14.015000000000001</v>
      </c>
      <c r="I14" s="42">
        <v>141.884816753927</v>
      </c>
      <c r="J14" s="18"/>
      <c r="K14" s="17">
        <f t="shared" si="2"/>
        <v>6.09</v>
      </c>
      <c r="L14" s="17">
        <f t="shared" si="8"/>
        <v>0.78</v>
      </c>
      <c r="M14" s="17">
        <f t="shared" si="3"/>
        <v>1.91</v>
      </c>
      <c r="N14" s="17">
        <f t="shared" si="4"/>
        <v>3.29</v>
      </c>
      <c r="O14" s="17">
        <f t="shared" si="5"/>
        <v>269.5</v>
      </c>
      <c r="P14" s="17">
        <f t="shared" si="6"/>
        <v>14.02</v>
      </c>
      <c r="Q14" s="17">
        <f t="shared" si="7"/>
        <v>141.88</v>
      </c>
    </row>
    <row r="15" spans="1:39" ht="15">
      <c r="A15" s="53" t="s">
        <v>253</v>
      </c>
      <c r="B15" s="29" t="s">
        <v>248</v>
      </c>
      <c r="C15" s="43">
        <v>4.9747926267281093</v>
      </c>
      <c r="D15" s="32">
        <v>0.67215668202765</v>
      </c>
      <c r="E15" s="44">
        <v>2.307557603686635</v>
      </c>
      <c r="F15" s="33">
        <v>2.4998020810306363</v>
      </c>
      <c r="G15" s="45">
        <v>243.00000000000011</v>
      </c>
      <c r="H15" s="44">
        <v>14.324516129032256</v>
      </c>
      <c r="I15" s="35">
        <v>123.33036393618355</v>
      </c>
      <c r="J15" s="18"/>
      <c r="K15" s="17">
        <f t="shared" si="2"/>
        <v>4.97</v>
      </c>
      <c r="L15" s="17">
        <f t="shared" si="8"/>
        <v>0.67</v>
      </c>
      <c r="M15" s="17">
        <f t="shared" si="3"/>
        <v>2.31</v>
      </c>
      <c r="N15" s="17">
        <f t="shared" si="4"/>
        <v>2.5</v>
      </c>
      <c r="O15" s="17">
        <f t="shared" si="5"/>
        <v>243</v>
      </c>
      <c r="P15" s="17">
        <f t="shared" si="6"/>
        <v>14.32</v>
      </c>
      <c r="Q15" s="17">
        <f t="shared" si="7"/>
        <v>123.33</v>
      </c>
      <c r="R15" t="s">
        <v>254</v>
      </c>
      <c r="S15" t="s">
        <v>254</v>
      </c>
      <c r="T15" t="s">
        <v>254</v>
      </c>
      <c r="U15" t="s">
        <v>254</v>
      </c>
      <c r="V15" t="s">
        <v>254</v>
      </c>
      <c r="W15" t="s">
        <v>254</v>
      </c>
      <c r="X15" t="s">
        <v>254</v>
      </c>
      <c r="Y15" s="17" t="str">
        <f t="shared" ref="Y15:AE15" si="12">CONCATENATE(K15,R15,K16)</f>
        <v>4,97 ± 1,76</v>
      </c>
      <c r="Z15" s="17" t="str">
        <f t="shared" si="12"/>
        <v>0,67 ± 0,37</v>
      </c>
      <c r="AA15" s="17" t="str">
        <f t="shared" si="12"/>
        <v>2,31 ± 0,96</v>
      </c>
      <c r="AB15" s="17" t="str">
        <f t="shared" si="12"/>
        <v>2,5 ± 1,43</v>
      </c>
      <c r="AC15" s="17" t="str">
        <f t="shared" si="12"/>
        <v>243 ± 62,77</v>
      </c>
      <c r="AD15" s="17" t="str">
        <f t="shared" si="12"/>
        <v>14,32 ± 1,38</v>
      </c>
      <c r="AE15" s="17" t="str">
        <f t="shared" si="12"/>
        <v>123,33 ± 64,75</v>
      </c>
    </row>
    <row r="16" spans="1:39" ht="60">
      <c r="A16" s="54"/>
      <c r="B16" s="29" t="s">
        <v>249</v>
      </c>
      <c r="C16" s="30">
        <v>1.7649926760788699</v>
      </c>
      <c r="D16" s="31">
        <v>0.37244844704664654</v>
      </c>
      <c r="E16" s="32">
        <v>0.96004486182300286</v>
      </c>
      <c r="F16" s="33">
        <v>1.4310065270331949</v>
      </c>
      <c r="G16" s="34">
        <v>62.77332825922759</v>
      </c>
      <c r="H16" s="32">
        <v>1.3826821998242662</v>
      </c>
      <c r="I16" s="35">
        <v>64.750902230900394</v>
      </c>
      <c r="J16" s="18"/>
      <c r="K16" s="17">
        <f t="shared" si="2"/>
        <v>1.76</v>
      </c>
      <c r="L16" s="17">
        <f t="shared" si="8"/>
        <v>0.37</v>
      </c>
      <c r="M16" s="17">
        <f t="shared" si="3"/>
        <v>0.96</v>
      </c>
      <c r="N16" s="17">
        <f t="shared" si="4"/>
        <v>1.43</v>
      </c>
      <c r="O16" s="17">
        <f t="shared" si="5"/>
        <v>62.77</v>
      </c>
      <c r="P16" s="17">
        <f t="shared" si="6"/>
        <v>1.38</v>
      </c>
      <c r="Q16" s="17">
        <f t="shared" si="7"/>
        <v>64.75</v>
      </c>
    </row>
    <row r="17" spans="1:17" ht="30">
      <c r="A17" s="55"/>
      <c r="B17" s="46" t="s">
        <v>250</v>
      </c>
      <c r="C17" s="47">
        <v>4.7300000000000004</v>
      </c>
      <c r="D17" s="48">
        <v>0.6</v>
      </c>
      <c r="E17" s="49">
        <v>2.17</v>
      </c>
      <c r="F17" s="50">
        <v>2.0773480662983426</v>
      </c>
      <c r="G17" s="51">
        <v>237</v>
      </c>
      <c r="H17" s="49">
        <v>14.2</v>
      </c>
      <c r="I17" s="52">
        <v>106.19047619047601</v>
      </c>
      <c r="J17" s="18"/>
      <c r="K17" s="17">
        <f t="shared" si="2"/>
        <v>4.7300000000000004</v>
      </c>
      <c r="L17" s="17">
        <f t="shared" si="8"/>
        <v>0.6</v>
      </c>
      <c r="M17" s="17">
        <f t="shared" si="3"/>
        <v>2.17</v>
      </c>
      <c r="N17" s="17">
        <f t="shared" si="4"/>
        <v>2.08</v>
      </c>
      <c r="O17" s="17">
        <f t="shared" si="5"/>
        <v>237</v>
      </c>
      <c r="P17" s="17">
        <f t="shared" si="6"/>
        <v>14.2</v>
      </c>
      <c r="Q17" s="17">
        <f t="shared" si="7"/>
        <v>106.19</v>
      </c>
    </row>
  </sheetData>
  <mergeCells count="7">
    <mergeCell ref="A15:A17"/>
    <mergeCell ref="A1:I1"/>
    <mergeCell ref="A2:B2"/>
    <mergeCell ref="A3:A5"/>
    <mergeCell ref="A6:A8"/>
    <mergeCell ref="A9:A11"/>
    <mergeCell ref="A12:A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Database</vt:lpstr>
      <vt:lpstr>Legend</vt:lpstr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ł</dc:creator>
  <cp:lastModifiedBy>Anna Rzepakowska</cp:lastModifiedBy>
  <dcterms:created xsi:type="dcterms:W3CDTF">2019-08-25T14:03:09Z</dcterms:created>
  <dcterms:modified xsi:type="dcterms:W3CDTF">2022-12-30T22:06:49Z</dcterms:modified>
</cp:coreProperties>
</file>